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726"/>
  <workbookPr/>
  <mc:AlternateContent xmlns:mc="http://schemas.openxmlformats.org/markup-compatibility/2006">
    <mc:Choice Requires="x15">
      <x15ac:absPath xmlns:x15ac="http://schemas.microsoft.com/office/spreadsheetml/2010/11/ac" url="E:\学院工作盘\科研申请\研究生管理\江润海\论文\论文2-英文\pone 期刊\接受环节\"/>
    </mc:Choice>
  </mc:AlternateContent>
  <xr:revisionPtr revIDLastSave="0" documentId="13_ncr:1_{D3434A5F-A50A-4B0D-8296-4D08F38B6E89}" xr6:coauthVersionLast="47" xr6:coauthVersionMax="47" xr10:uidLastSave="{00000000-0000-0000-0000-000000000000}"/>
  <bookViews>
    <workbookView xWindow="-120" yWindow="-120" windowWidth="29040" windowHeight="15720" activeTab="10" xr2:uid="{00000000-000D-0000-FFFF-FFFF00000000}"/>
  </bookViews>
  <sheets>
    <sheet name="Fig.1A" sheetId="1" r:id="rId1"/>
    <sheet name="Fig.1B" sheetId="3" r:id="rId2"/>
    <sheet name="Fig.1C" sheetId="4" r:id="rId3"/>
    <sheet name="Fig.1D" sheetId="9" r:id="rId4"/>
    <sheet name="Table 1" sheetId="5" r:id="rId5"/>
    <sheet name="Fig.2" sheetId="10" r:id="rId6"/>
    <sheet name="Fig.3" sheetId="12" r:id="rId7"/>
    <sheet name="Table 2" sheetId="6" r:id="rId8"/>
    <sheet name="Table 3" sheetId="7" r:id="rId9"/>
    <sheet name="Table 4" sheetId="8" r:id="rId10"/>
    <sheet name="Fig.4" sheetId="13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2" i="10" l="1"/>
  <c r="G37" i="10"/>
</calcChain>
</file>

<file path=xl/sharedStrings.xml><?xml version="1.0" encoding="utf-8"?>
<sst xmlns="http://schemas.openxmlformats.org/spreadsheetml/2006/main" count="501" uniqueCount="141">
  <si>
    <t>Fig 1. Analysis of dissolved P, Pb tolerance, and secreted metabolites of J101.</t>
  </si>
  <si>
    <t>(A) The change in the dissolved P content and the pH value in the broth medium.</t>
  </si>
  <si>
    <t xml:space="preserve"> dissolved P</t>
  </si>
  <si>
    <t>Time</t>
  </si>
  <si>
    <t>N</t>
  </si>
  <si>
    <t>measured value</t>
  </si>
  <si>
    <t>mean value</t>
  </si>
  <si>
    <t>standard deviations</t>
  </si>
  <si>
    <t>del</t>
  </si>
  <si>
    <t>pH</t>
  </si>
  <si>
    <r>
      <rPr>
        <sz val="8"/>
        <color theme="1"/>
        <rFont val="Times New Roman"/>
        <family val="1"/>
      </rPr>
      <t>Fig.1B The OD values at 600 nm after culturing the PSB in fermentation liquid with Pb</t>
    </r>
    <r>
      <rPr>
        <vertAlign val="superscript"/>
        <sz val="8"/>
        <color theme="1"/>
        <rFont val="Times New Roman"/>
        <family val="1"/>
      </rPr>
      <t>2+</t>
    </r>
    <r>
      <rPr>
        <sz val="8"/>
        <color theme="1"/>
        <rFont val="Times New Roman"/>
        <family val="1"/>
      </rPr>
      <t xml:space="preserve"> concentrations of 0, 250, 500, 750, or 1000 mg·L</t>
    </r>
    <r>
      <rPr>
        <vertAlign val="superscript"/>
        <sz val="8"/>
        <color theme="1"/>
        <rFont val="Times New Roman"/>
        <family val="1"/>
      </rPr>
      <t>-1</t>
    </r>
    <r>
      <rPr>
        <sz val="8"/>
        <color theme="1"/>
        <rFont val="Times New Roman"/>
        <family val="1"/>
      </rPr>
      <t xml:space="preserve"> for 72 h.</t>
    </r>
  </si>
  <si>
    <r>
      <rPr>
        <sz val="8"/>
        <color theme="1"/>
        <rFont val="Times New Roman"/>
        <family val="1"/>
      </rPr>
      <t>Pb</t>
    </r>
    <r>
      <rPr>
        <vertAlign val="superscript"/>
        <sz val="8"/>
        <color theme="1"/>
        <rFont val="Times New Roman"/>
        <family val="1"/>
      </rPr>
      <t xml:space="preserve">2+ </t>
    </r>
    <r>
      <rPr>
        <sz val="8"/>
        <color theme="1"/>
        <rFont val="Times New Roman"/>
        <family val="1"/>
      </rPr>
      <t>concentrations</t>
    </r>
  </si>
  <si>
    <t>Fig.1C The content of organic acid and IAA secreted by the PSB.</t>
  </si>
  <si>
    <t>oalic acid</t>
  </si>
  <si>
    <t>tratraic acid</t>
  </si>
  <si>
    <t>lactic acid</t>
  </si>
  <si>
    <t>acetic acid</t>
  </si>
  <si>
    <t>IAA</t>
  </si>
  <si>
    <t>Fig.1D The phylogenetic tree of J101 based on the 16S rDNA gene sequences.</t>
  </si>
  <si>
    <t>S4209-1          J101            1443bp</t>
  </si>
  <si>
    <t>TTTGATTCAGGCTCAGATTGAACGCTGGCGGCAGGCCTAACACATGCAAGTCGAACGGTAGCACAGAGGAGCTTGCTCCTTGGGTGACGAGTGGCGGACGGGTGAGTAATGTCTGGGAAACTGCCCGATGGAGGGGGATAACTACTGGAAACGGTAGCTAATACCGCATAACGTCTTCGGACCAAAGTGGGGGACCTTCGGGCCTCACACCATCGGATGTGCCCAGATGGGATTAGCTAGTAGGTGGGGTAATGGCTCACCTAGGCGACGATCCCTAGCTGGTCTGAGAGGATGACCAGCCACACTGGAACTGAGACACGGTCCAGACTCCTACGGGAGGCAGCAGTGGGGAATATTGCACAATGGGCGCAAGCCTGATGCAGCCATGCCGCGTGTATGAAGAAGGCCTTCGGGTTGTAAAGTACTTTCAGTGGGGAGGAAGGCGATGTGGTTAATAACCGCATCG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GGATTAGATACCCTGGTAGTCCACGCCGTAAACGATGTCGACTTGGAGGTTGTTCCCTTGAGGAGTGGCTTCCGGAGCTAACGCGTTAAGTCGACCGCCTGGGGAGTACGGCCGCAAGGTTAAAACTCAAATGAATTGACGGGGGCCCGCACAAGCGGTGGAGCATGTGGTTTAATTCGATGCAACGCGAAGAACCTTACCTACTCTTGACATCCACGGAATTTGGCAGAGATGCTTTAGTGCCTTCGGGAACCGTGAGACAGGTGCTGCATGGCTGTCGTCAGCTCGTGTTGTGAAATGTTGGGTTAAGTCCCGCAACGAGCGCAACCCTTATCCTTTGTTGCCAGCGGGTTATGCCGGGAACTCAAAGGAAACTGCCAGGGATAAACTGGAGGAAGGGGGGGATGACGTCAAGTCATCATGGCCCTTACGAGTAGGGCTACACACGTGCTACAATGGCGCATACAAAAAGAAGCGACCTCGCGAGAGCAAGCGGACCTCATAAAGGGCGTCGTAGTCCGGATCGGAGTCTGCAACTCAACTCCGTGAAGTCGGAATCGCTAGTAATCGTAAATCAAAATGCTACGGTGAATACGTTCCCGGGCCTTGTACACACCGCCCGTCACACCATGGAAGTGGGTTGCAAAAAAAGTAGGTACCTTAACCTTCG</t>
  </si>
  <si>
    <t>Table 1. Effects of different treatments on agronomic traits and biomass of maize.</t>
  </si>
  <si>
    <r>
      <rPr>
        <sz val="8"/>
        <color theme="1"/>
        <rFont val="Times New Roman"/>
        <family val="1"/>
      </rPr>
      <t xml:space="preserve">Plant height </t>
    </r>
    <r>
      <rPr>
        <sz val="8"/>
        <color theme="1"/>
        <rFont val="宋体"/>
        <charset val="134"/>
      </rPr>
      <t>（</t>
    </r>
    <r>
      <rPr>
        <sz val="8"/>
        <color theme="1"/>
        <rFont val="Times New Roman"/>
        <family val="1"/>
      </rPr>
      <t>cm)</t>
    </r>
  </si>
  <si>
    <r>
      <rPr>
        <sz val="8"/>
        <color theme="1"/>
        <rFont val="Times New Roman"/>
        <family val="1"/>
      </rPr>
      <t xml:space="preserve">Stem thickness </t>
    </r>
    <r>
      <rPr>
        <sz val="8"/>
        <color theme="1"/>
        <rFont val="宋体"/>
        <charset val="134"/>
      </rPr>
      <t>（</t>
    </r>
    <r>
      <rPr>
        <sz val="8"/>
        <color theme="1"/>
        <rFont val="Times New Roman"/>
        <family val="1"/>
      </rPr>
      <t>mm)</t>
    </r>
  </si>
  <si>
    <t>Fresh weight of shoot (g)</t>
  </si>
  <si>
    <t>Fresh weight of roots (g)</t>
  </si>
  <si>
    <t>Dry weight of    shoot (g)</t>
  </si>
  <si>
    <t>Dry weight of roots (g)</t>
  </si>
  <si>
    <r>
      <rPr>
        <sz val="8"/>
        <color theme="1"/>
        <rFont val="Times New Roman"/>
        <family val="1"/>
      </rPr>
      <t xml:space="preserve">Plant height </t>
    </r>
    <r>
      <rPr>
        <sz val="8"/>
        <color theme="1"/>
        <rFont val="宋体"/>
        <charset val="136"/>
      </rPr>
      <t>（</t>
    </r>
    <r>
      <rPr>
        <sz val="8"/>
        <color theme="1"/>
        <rFont val="Times New Roman"/>
        <family val="1"/>
      </rPr>
      <t>cm)</t>
    </r>
  </si>
  <si>
    <t>CK</t>
  </si>
  <si>
    <t>J101CS</t>
  </si>
  <si>
    <t>J101BS</t>
  </si>
  <si>
    <t>J101FL</t>
  </si>
  <si>
    <r>
      <rPr>
        <sz val="8"/>
        <color theme="1"/>
        <rFont val="Times New Roman"/>
        <family val="1"/>
      </rPr>
      <t xml:space="preserve">Stem thickness </t>
    </r>
    <r>
      <rPr>
        <sz val="8"/>
        <color theme="1"/>
        <rFont val="宋体"/>
        <charset val="136"/>
      </rPr>
      <t>（</t>
    </r>
    <r>
      <rPr>
        <sz val="8"/>
        <color theme="1"/>
        <rFont val="Times New Roman"/>
        <family val="1"/>
      </rPr>
      <t>mm)</t>
    </r>
  </si>
  <si>
    <t>Fig 2. The effects of different treatments on Pb uptake, antioxidant enzyme activity, and malondialdehyde content in maize.</t>
  </si>
  <si>
    <t>(A) Pb absorption by maize.</t>
  </si>
  <si>
    <t>aboveground biomass</t>
  </si>
  <si>
    <t>roots</t>
  </si>
  <si>
    <t>(B) changes in superoxide dismutase (SOD) activity in maize; (C) changes in peroxidase (POD) activity in maize; and (D) changes in malondialdehyde (MDA) content in maize.</t>
  </si>
  <si>
    <t xml:space="preserve"> </t>
  </si>
  <si>
    <t>SOD activity</t>
  </si>
  <si>
    <t>POD activity</t>
  </si>
  <si>
    <t>MDA concentration</t>
  </si>
  <si>
    <t>SOD activity of leaves</t>
  </si>
  <si>
    <t>leaves</t>
  </si>
  <si>
    <t>SOD activity of roots</t>
  </si>
  <si>
    <t>POD activity of leaves</t>
  </si>
  <si>
    <t>POD activity of roots</t>
  </si>
  <si>
    <t>MDA concentration of leaves</t>
  </si>
  <si>
    <t>MDA concentration of roots</t>
  </si>
  <si>
    <t>Fig 3. Changes in the uptake of the nutrient elements N and P by maize. (A) N uptake by maize; (B) P uptake by maize.</t>
  </si>
  <si>
    <t>N content of shoot biomass</t>
  </si>
  <si>
    <t>N content of roots</t>
  </si>
  <si>
    <t>P content of shoot biomass</t>
  </si>
  <si>
    <t>P content of roots</t>
  </si>
  <si>
    <t>Table 2. Effects of different treatments on Pb forms in soil.</t>
  </si>
  <si>
    <t>Water-soluble forms</t>
  </si>
  <si>
    <t>Ion-exchange forms</t>
  </si>
  <si>
    <t>Carbonate-bound forms</t>
  </si>
  <si>
    <t>Humic acid-bound forms</t>
  </si>
  <si>
    <t>Iron-manganese oxide-bound forms</t>
  </si>
  <si>
    <t>Strong organic-bound forms</t>
  </si>
  <si>
    <t>Residual forms</t>
  </si>
  <si>
    <t>Table 3. Effects of different inoculation on soil properties.</t>
  </si>
  <si>
    <r>
      <rPr>
        <sz val="8"/>
        <color theme="1"/>
        <rFont val="Times New Roman"/>
        <family val="1"/>
      </rPr>
      <t>URE activity
(mg. g</t>
    </r>
    <r>
      <rPr>
        <vertAlign val="superscript"/>
        <sz val="8"/>
        <color theme="1"/>
        <rFont val="Times New Roman"/>
        <family val="1"/>
      </rPr>
      <t>-1</t>
    </r>
    <r>
      <rPr>
        <sz val="8"/>
        <color theme="1"/>
        <rFont val="Times New Roman"/>
        <family val="1"/>
      </rPr>
      <t>, 24</t>
    </r>
    <r>
      <rPr>
        <vertAlign val="superscript"/>
        <sz val="8"/>
        <color theme="1"/>
        <rFont val="Times New Roman"/>
        <family val="1"/>
      </rPr>
      <t>-1)</t>
    </r>
  </si>
  <si>
    <r>
      <rPr>
        <sz val="8"/>
        <color theme="1"/>
        <rFont val="Times New Roman"/>
        <family val="1"/>
      </rPr>
      <t>ACP activity
(mg. g</t>
    </r>
    <r>
      <rPr>
        <vertAlign val="superscript"/>
        <sz val="8"/>
        <color theme="1"/>
        <rFont val="Times New Roman"/>
        <family val="1"/>
      </rPr>
      <t>-1</t>
    </r>
    <r>
      <rPr>
        <sz val="8"/>
        <color theme="1"/>
        <rFont val="Times New Roman"/>
        <family val="1"/>
      </rPr>
      <t>, 24</t>
    </r>
    <r>
      <rPr>
        <vertAlign val="superscript"/>
        <sz val="8"/>
        <color theme="1"/>
        <rFont val="Times New Roman"/>
        <family val="1"/>
      </rPr>
      <t>-1</t>
    </r>
    <r>
      <rPr>
        <sz val="8"/>
        <color theme="1"/>
        <rFont val="Times New Roman"/>
        <family val="1"/>
      </rPr>
      <t>)</t>
    </r>
  </si>
  <si>
    <r>
      <rPr>
        <sz val="8"/>
        <color theme="1"/>
        <rFont val="Times New Roman"/>
        <family val="1"/>
      </rPr>
      <t>AP
 (mg.kg</t>
    </r>
    <r>
      <rPr>
        <vertAlign val="superscript"/>
        <sz val="8"/>
        <color theme="1"/>
        <rFont val="Times New Roman"/>
        <family val="1"/>
      </rPr>
      <t>-1</t>
    </r>
    <r>
      <rPr>
        <sz val="8"/>
        <color theme="1"/>
        <rFont val="Times New Roman"/>
        <family val="1"/>
      </rPr>
      <t>)</t>
    </r>
  </si>
  <si>
    <r>
      <rPr>
        <sz val="8"/>
        <color theme="1"/>
        <rFont val="Times New Roman"/>
        <family val="1"/>
      </rPr>
      <t>AN
 (mg.kg</t>
    </r>
    <r>
      <rPr>
        <vertAlign val="superscript"/>
        <sz val="8"/>
        <color theme="1"/>
        <rFont val="Times New Roman"/>
        <family val="1"/>
      </rPr>
      <t>-1</t>
    </r>
    <r>
      <rPr>
        <sz val="8"/>
        <color theme="1"/>
        <rFont val="Times New Roman"/>
        <family val="1"/>
      </rPr>
      <t>)</t>
    </r>
  </si>
  <si>
    <t>pH value</t>
  </si>
  <si>
    <r>
      <rPr>
        <sz val="8"/>
        <color rgb="FF333399"/>
        <rFont val="宋体"/>
        <charset val="136"/>
      </rPr>
      <t>URE activity
(mg. g</t>
    </r>
    <r>
      <rPr>
        <vertAlign val="superscript"/>
        <sz val="8"/>
        <color rgb="FF333399"/>
        <rFont val="宋体"/>
        <charset val="136"/>
      </rPr>
      <t>-1</t>
    </r>
    <r>
      <rPr>
        <sz val="8"/>
        <color rgb="FF333399"/>
        <rFont val="宋体"/>
        <charset val="136"/>
      </rPr>
      <t>, 24</t>
    </r>
    <r>
      <rPr>
        <vertAlign val="superscript"/>
        <sz val="8"/>
        <color rgb="FF333399"/>
        <rFont val="宋体"/>
        <charset val="136"/>
      </rPr>
      <t>-1</t>
    </r>
    <r>
      <rPr>
        <sz val="8"/>
        <color rgb="FF333399"/>
        <rFont val="宋体"/>
        <charset val="136"/>
      </rPr>
      <t>)</t>
    </r>
  </si>
  <si>
    <r>
      <rPr>
        <sz val="8"/>
        <color rgb="FF333399"/>
        <rFont val="宋体"/>
        <charset val="136"/>
      </rPr>
      <t>ACP activity
(mg. g</t>
    </r>
    <r>
      <rPr>
        <vertAlign val="superscript"/>
        <sz val="8"/>
        <color rgb="FF333399"/>
        <rFont val="宋体"/>
        <charset val="136"/>
      </rPr>
      <t>-1</t>
    </r>
    <r>
      <rPr>
        <sz val="8"/>
        <color rgb="FF333399"/>
        <rFont val="宋体"/>
        <charset val="136"/>
      </rPr>
      <t>, 24</t>
    </r>
    <r>
      <rPr>
        <vertAlign val="superscript"/>
        <sz val="8"/>
        <color rgb="FF333399"/>
        <rFont val="宋体"/>
        <charset val="136"/>
      </rPr>
      <t>-1</t>
    </r>
    <r>
      <rPr>
        <sz val="8"/>
        <color rgb="FF333399"/>
        <rFont val="宋体"/>
        <charset val="136"/>
      </rPr>
      <t xml:space="preserve">) </t>
    </r>
  </si>
  <si>
    <r>
      <rPr>
        <sz val="8"/>
        <color rgb="FF333399"/>
        <rFont val="宋体"/>
        <charset val="136"/>
      </rPr>
      <t>AP
 (mg.kg</t>
    </r>
    <r>
      <rPr>
        <vertAlign val="superscript"/>
        <sz val="8"/>
        <color rgb="FF333399"/>
        <rFont val="宋体"/>
        <charset val="136"/>
      </rPr>
      <t>-1</t>
    </r>
    <r>
      <rPr>
        <sz val="8"/>
        <color rgb="FF333399"/>
        <rFont val="宋体"/>
        <charset val="136"/>
      </rPr>
      <t>)</t>
    </r>
  </si>
  <si>
    <r>
      <rPr>
        <sz val="8"/>
        <color rgb="FF333399"/>
        <rFont val="宋体"/>
        <charset val="136"/>
      </rPr>
      <t>AN
 (mg.kg</t>
    </r>
    <r>
      <rPr>
        <vertAlign val="superscript"/>
        <sz val="8"/>
        <color rgb="FF333399"/>
        <rFont val="宋体"/>
        <charset val="136"/>
      </rPr>
      <t>-1</t>
    </r>
    <r>
      <rPr>
        <sz val="8"/>
        <color rgb="FF333399"/>
        <rFont val="宋体"/>
        <charset val="136"/>
      </rPr>
      <t>)</t>
    </r>
  </si>
  <si>
    <t xml:space="preserve">Table 4. The α-diversity index of bacterial and fungal communities in maize rhizosphere soil. </t>
  </si>
  <si>
    <t>Bacterial community</t>
  </si>
  <si>
    <t>Sample</t>
  </si>
  <si>
    <t>Number</t>
  </si>
  <si>
    <t>OTUs</t>
  </si>
  <si>
    <t>Shannon</t>
  </si>
  <si>
    <t>Chao</t>
  </si>
  <si>
    <t>Ace</t>
  </si>
  <si>
    <t>Simpson</t>
  </si>
  <si>
    <t>Shannoneven</t>
  </si>
  <si>
    <t>Coverage</t>
  </si>
  <si>
    <t>CK-1</t>
  </si>
  <si>
    <t>CK-2</t>
  </si>
  <si>
    <t>CK-3</t>
  </si>
  <si>
    <t>J101BS-1</t>
  </si>
  <si>
    <t>J101BS-2</t>
  </si>
  <si>
    <t>J101BS-3</t>
  </si>
  <si>
    <t>J101CS-1</t>
  </si>
  <si>
    <t>J101CS-2</t>
  </si>
  <si>
    <t>J101CS-3</t>
  </si>
  <si>
    <t>J101FL-1</t>
  </si>
  <si>
    <t>J101FL-2</t>
  </si>
  <si>
    <t>J101FL-3</t>
  </si>
  <si>
    <t>Fungal community</t>
  </si>
  <si>
    <t>Fig 4. The relative abundance of bacterial and fungal communities in maize rhizosphere soil. (A) Changes in the relative abundance of bacteria at the phylum level; (B) changes in the relative abundance of bacteria at the genius level; (C) changes in the relative abundance of fungi at the phylum level; and (D) changes in the relative abundance of fungi at the genius level.</t>
  </si>
  <si>
    <t>(A) Changes in the relative abundance of bacteria at the phylum leve</t>
  </si>
  <si>
    <t>Proteobacteria</t>
  </si>
  <si>
    <t>Acidobacteria</t>
  </si>
  <si>
    <t>Bacteroidetes</t>
  </si>
  <si>
    <t>Actinobacteria</t>
  </si>
  <si>
    <t>Gemmatimonadetes</t>
  </si>
  <si>
    <t>Planctomycetes</t>
  </si>
  <si>
    <t>Chloroflexi</t>
  </si>
  <si>
    <t>Verrucomicrobia</t>
  </si>
  <si>
    <t>Nitrospirae</t>
  </si>
  <si>
    <t>candidate_division_WPS-1</t>
  </si>
  <si>
    <t>unclassified_Bacteria</t>
  </si>
  <si>
    <t>Other</t>
  </si>
  <si>
    <t>(B) Changes in the relative abundance of bacteria at the genius level</t>
  </si>
  <si>
    <t>Sphingomonas</t>
  </si>
  <si>
    <t>Gemmatimonas</t>
  </si>
  <si>
    <t>Gp6</t>
  </si>
  <si>
    <t>Gp3</t>
  </si>
  <si>
    <t>Aridibacter</t>
  </si>
  <si>
    <t>Gp4</t>
  </si>
  <si>
    <t>Nitrospira</t>
  </si>
  <si>
    <t>WPS-1_genera_incertae_sedis</t>
  </si>
  <si>
    <t>Gp16</t>
  </si>
  <si>
    <t>Saccharibacteria_genera</t>
  </si>
  <si>
    <t>(C) Changes in the relative abundance of fungi at the phylum level</t>
  </si>
  <si>
    <t>Ascomycota</t>
  </si>
  <si>
    <t>Mortierellomycota</t>
  </si>
  <si>
    <t>Rozellomycota</t>
  </si>
  <si>
    <t>Basidiomycota</t>
  </si>
  <si>
    <t>Glomeromycota</t>
  </si>
  <si>
    <t>Chytridiomycota</t>
  </si>
  <si>
    <t>unclassified_Fungi</t>
  </si>
  <si>
    <t>(D) Changes in the relative abundance of fungi at the genius level</t>
  </si>
  <si>
    <t>Mortierella</t>
  </si>
  <si>
    <t>Oedocephalum</t>
  </si>
  <si>
    <t>Cladorrhinum</t>
  </si>
  <si>
    <t>Dactylonectria</t>
  </si>
  <si>
    <t>Paraphoma</t>
  </si>
  <si>
    <t>Cercophora</t>
  </si>
  <si>
    <t>Archaeorhizomyces</t>
  </si>
  <si>
    <t>Colletotrichum</t>
  </si>
  <si>
    <t>Fusarium</t>
  </si>
  <si>
    <t>Stachybotr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5">
    <numFmt numFmtId="176" formatCode="###0"/>
    <numFmt numFmtId="177" formatCode="0.00_);[Red]\(0.00\)"/>
    <numFmt numFmtId="178" formatCode="###0.00000"/>
    <numFmt numFmtId="179" formatCode="0.00_ "/>
    <numFmt numFmtId="180" formatCode="0.000_ "/>
  </numFmts>
  <fonts count="14" x14ac:knownFonts="1">
    <font>
      <sz val="11"/>
      <color theme="1"/>
      <name val="宋体"/>
      <charset val="134"/>
      <scheme val="minor"/>
    </font>
    <font>
      <sz val="8"/>
      <color theme="1"/>
      <name val="Times New Roman"/>
      <family val="1"/>
    </font>
    <font>
      <sz val="8"/>
      <color rgb="FF333399"/>
      <name val="宋体"/>
      <charset val="136"/>
    </font>
    <font>
      <sz val="8"/>
      <color indexed="62"/>
      <name val="Times New Roman"/>
      <family val="1"/>
    </font>
    <font>
      <sz val="8"/>
      <color indexed="60"/>
      <name val="Times New Roman"/>
      <family val="1"/>
    </font>
    <font>
      <sz val="8"/>
      <color theme="1"/>
      <name val="Times New Roman"/>
      <family val="1"/>
    </font>
    <font>
      <sz val="8"/>
      <color rgb="FF333399"/>
      <name val="Times New Roman"/>
      <family val="1"/>
    </font>
    <font>
      <sz val="8"/>
      <color rgb="FF000033"/>
      <name val="Times New Roman"/>
      <family val="1"/>
    </font>
    <font>
      <sz val="10"/>
      <name val="Arial"/>
      <family val="2"/>
    </font>
    <font>
      <vertAlign val="superscript"/>
      <sz val="8"/>
      <color theme="1"/>
      <name val="Times New Roman"/>
      <family val="1"/>
    </font>
    <font>
      <vertAlign val="superscript"/>
      <sz val="8"/>
      <color rgb="FF333399"/>
      <name val="宋体"/>
      <charset val="136"/>
    </font>
    <font>
      <sz val="8"/>
      <color theme="1"/>
      <name val="宋体"/>
      <charset val="134"/>
    </font>
    <font>
      <sz val="8"/>
      <color theme="1"/>
      <name val="宋体"/>
      <charset val="136"/>
    </font>
    <font>
      <sz val="9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  <fill>
      <patternFill patternType="solid">
        <fgColor indexed="9"/>
        <bgColor indexed="64"/>
      </patternFill>
    </fill>
  </fills>
  <borders count="12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n">
        <color indexed="61"/>
      </top>
      <bottom/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/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/>
      <right/>
      <top/>
      <bottom style="thin">
        <color indexed="22"/>
      </bottom>
      <diagonal/>
    </border>
    <border>
      <left/>
      <right/>
      <top style="thick">
        <color auto="1"/>
      </top>
      <bottom style="medium">
        <color auto="1"/>
      </bottom>
      <diagonal/>
    </border>
  </borders>
  <cellStyleXfs count="5">
    <xf numFmtId="0" fontId="0" fillId="0" borderId="0">
      <alignment vertical="center"/>
    </xf>
    <xf numFmtId="0" fontId="8" fillId="0" borderId="0"/>
    <xf numFmtId="0" fontId="8" fillId="0" borderId="0"/>
    <xf numFmtId="0" fontId="8" fillId="0" borderId="0"/>
    <xf numFmtId="0" fontId="8" fillId="0" borderId="0"/>
  </cellStyleXfs>
  <cellXfs count="48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top" wrapText="1"/>
    </xf>
    <xf numFmtId="0" fontId="1" fillId="0" borderId="0" xfId="0" applyFont="1" applyAlignment="1">
      <alignment horizontal="center" vertical="top" wrapText="1"/>
    </xf>
    <xf numFmtId="0" fontId="3" fillId="2" borderId="3" xfId="3" applyFont="1" applyFill="1" applyBorder="1" applyAlignment="1">
      <alignment horizontal="center" vertical="top" wrapText="1"/>
    </xf>
    <xf numFmtId="0" fontId="3" fillId="2" borderId="5" xfId="3" applyFont="1" applyFill="1" applyBorder="1" applyAlignment="1">
      <alignment horizontal="center" vertical="top" wrapText="1"/>
    </xf>
    <xf numFmtId="176" fontId="4" fillId="3" borderId="6" xfId="3" applyNumberFormat="1" applyFont="1" applyFill="1" applyBorder="1" applyAlignment="1">
      <alignment horizontal="center" vertical="top"/>
    </xf>
    <xf numFmtId="177" fontId="4" fillId="3" borderId="7" xfId="3" applyNumberFormat="1" applyFont="1" applyFill="1" applyBorder="1" applyAlignment="1">
      <alignment horizontal="center" vertical="top"/>
    </xf>
    <xf numFmtId="178" fontId="4" fillId="3" borderId="7" xfId="3" applyNumberFormat="1" applyFont="1" applyFill="1" applyBorder="1" applyAlignment="1">
      <alignment horizontal="center" vertical="top"/>
    </xf>
    <xf numFmtId="176" fontId="4" fillId="3" borderId="8" xfId="3" applyNumberFormat="1" applyFont="1" applyFill="1" applyBorder="1" applyAlignment="1">
      <alignment horizontal="center" vertical="top"/>
    </xf>
    <xf numFmtId="177" fontId="4" fillId="3" borderId="9" xfId="3" applyNumberFormat="1" applyFont="1" applyFill="1" applyBorder="1" applyAlignment="1">
      <alignment horizontal="center" vertical="top"/>
    </xf>
    <xf numFmtId="178" fontId="4" fillId="3" borderId="9" xfId="3" applyNumberFormat="1" applyFont="1" applyFill="1" applyBorder="1" applyAlignment="1">
      <alignment horizontal="center" vertical="top"/>
    </xf>
    <xf numFmtId="0" fontId="3" fillId="2" borderId="5" xfId="1" applyFont="1" applyFill="1" applyBorder="1" applyAlignment="1">
      <alignment horizontal="center" vertical="top" wrapText="1"/>
    </xf>
    <xf numFmtId="177" fontId="4" fillId="3" borderId="7" xfId="1" applyNumberFormat="1" applyFont="1" applyFill="1" applyBorder="1" applyAlignment="1">
      <alignment horizontal="center" vertical="top"/>
    </xf>
    <xf numFmtId="0" fontId="3" fillId="2" borderId="3" xfId="1" applyFont="1" applyFill="1" applyBorder="1" applyAlignment="1">
      <alignment horizontal="center" vertical="top" wrapText="1"/>
    </xf>
    <xf numFmtId="177" fontId="4" fillId="3" borderId="9" xfId="1" applyNumberFormat="1" applyFont="1" applyFill="1" applyBorder="1" applyAlignment="1">
      <alignment horizontal="center" vertical="top"/>
    </xf>
    <xf numFmtId="0" fontId="5" fillId="2" borderId="3" xfId="2" applyFont="1" applyFill="1" applyBorder="1" applyAlignment="1">
      <alignment horizontal="center" vertical="top" wrapText="1"/>
    </xf>
    <xf numFmtId="177" fontId="5" fillId="3" borderId="9" xfId="2" applyNumberFormat="1" applyFont="1" applyFill="1" applyBorder="1" applyAlignment="1">
      <alignment horizontal="center" vertical="top"/>
    </xf>
    <xf numFmtId="179" fontId="1" fillId="0" borderId="0" xfId="0" applyNumberFormat="1" applyFont="1" applyAlignment="1">
      <alignment horizontal="center" vertical="center"/>
    </xf>
    <xf numFmtId="0" fontId="3" fillId="2" borderId="5" xfId="4" applyFont="1" applyFill="1" applyBorder="1" applyAlignment="1">
      <alignment horizontal="center" vertical="top" wrapText="1"/>
    </xf>
    <xf numFmtId="179" fontId="4" fillId="3" borderId="7" xfId="4" applyNumberFormat="1" applyFont="1" applyFill="1" applyBorder="1" applyAlignment="1">
      <alignment horizontal="center" vertical="top"/>
    </xf>
    <xf numFmtId="0" fontId="3" fillId="2" borderId="3" xfId="4" applyFont="1" applyFill="1" applyBorder="1" applyAlignment="1">
      <alignment horizontal="center" vertical="top" wrapText="1"/>
    </xf>
    <xf numFmtId="179" fontId="4" fillId="3" borderId="9" xfId="4" applyNumberFormat="1" applyFont="1" applyFill="1" applyBorder="1" applyAlignment="1">
      <alignment horizontal="center" vertical="top"/>
    </xf>
    <xf numFmtId="0" fontId="1" fillId="0" borderId="0" xfId="0" applyFont="1" applyAlignment="1">
      <alignment horizontal="center"/>
    </xf>
    <xf numFmtId="179" fontId="1" fillId="0" borderId="0" xfId="0" applyNumberFormat="1" applyFont="1" applyAlignment="1">
      <alignment horizontal="center"/>
    </xf>
    <xf numFmtId="177" fontId="5" fillId="3" borderId="7" xfId="2" applyNumberFormat="1" applyFont="1" applyFill="1" applyBorder="1" applyAlignment="1">
      <alignment horizontal="center" vertical="top"/>
    </xf>
    <xf numFmtId="0" fontId="1" fillId="0" borderId="11" xfId="0" applyFont="1" applyBorder="1" applyAlignment="1">
      <alignment horizontal="center" vertical="top" wrapText="1"/>
    </xf>
    <xf numFmtId="0" fontId="7" fillId="0" borderId="0" xfId="0" applyFont="1" applyAlignment="1">
      <alignment horizontal="center" vertical="center"/>
    </xf>
    <xf numFmtId="0" fontId="1" fillId="0" borderId="0" xfId="0" applyFont="1" applyAlignment="1">
      <alignment horizontal="justify" vertical="center"/>
    </xf>
    <xf numFmtId="177" fontId="1" fillId="0" borderId="0" xfId="0" applyNumberFormat="1" applyFont="1" applyAlignment="1">
      <alignment horizontal="center" vertical="center"/>
    </xf>
    <xf numFmtId="180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5" fillId="2" borderId="4" xfId="2" applyFont="1" applyFill="1" applyBorder="1" applyAlignment="1">
      <alignment horizontal="center" vertical="top" wrapText="1"/>
    </xf>
    <xf numFmtId="0" fontId="5" fillId="2" borderId="3" xfId="2" applyFont="1" applyFill="1" applyBorder="1" applyAlignment="1">
      <alignment horizontal="center" vertical="top" wrapText="1"/>
    </xf>
    <xf numFmtId="0" fontId="6" fillId="2" borderId="2" xfId="4" applyFont="1" applyFill="1" applyBorder="1" applyAlignment="1">
      <alignment horizontal="center" vertical="top" wrapText="1"/>
    </xf>
    <xf numFmtId="0" fontId="3" fillId="2" borderId="3" xfId="4" applyFont="1" applyFill="1" applyBorder="1" applyAlignment="1">
      <alignment horizontal="center" vertical="top" wrapText="1"/>
    </xf>
    <xf numFmtId="0" fontId="6" fillId="2" borderId="4" xfId="4" applyFont="1" applyFill="1" applyBorder="1" applyAlignment="1">
      <alignment horizontal="center" vertical="top" wrapText="1"/>
    </xf>
    <xf numFmtId="0" fontId="5" fillId="2" borderId="0" xfId="2" applyFont="1" applyFill="1" applyAlignment="1">
      <alignment horizontal="center" vertical="top" wrapText="1"/>
    </xf>
    <xf numFmtId="0" fontId="5" fillId="2" borderId="10" xfId="2" applyFont="1" applyFill="1" applyBorder="1" applyAlignment="1">
      <alignment horizontal="center" vertical="top" wrapText="1"/>
    </xf>
    <xf numFmtId="0" fontId="1" fillId="0" borderId="10" xfId="0" applyFont="1" applyBorder="1" applyAlignment="1">
      <alignment horizontal="center" vertical="center" wrapText="1"/>
    </xf>
    <xf numFmtId="0" fontId="2" fillId="2" borderId="4" xfId="3" applyFont="1" applyFill="1" applyBorder="1" applyAlignment="1">
      <alignment horizontal="center" vertical="top" wrapText="1"/>
    </xf>
    <xf numFmtId="0" fontId="3" fillId="2" borderId="3" xfId="3" applyFont="1" applyFill="1" applyBorder="1" applyAlignment="1">
      <alignment horizontal="center" vertical="top" wrapText="1"/>
    </xf>
    <xf numFmtId="0" fontId="3" fillId="2" borderId="4" xfId="3" applyFont="1" applyFill="1" applyBorder="1" applyAlignment="1">
      <alignment horizontal="center" vertical="top" wrapText="1"/>
    </xf>
    <xf numFmtId="0" fontId="1" fillId="0" borderId="1" xfId="0" applyFont="1" applyBorder="1" applyAlignment="1">
      <alignment horizontal="center" vertical="top" wrapText="1"/>
    </xf>
    <xf numFmtId="0" fontId="2" fillId="2" borderId="2" xfId="3" applyFont="1" applyFill="1" applyBorder="1" applyAlignment="1">
      <alignment horizontal="center" vertical="top" wrapText="1"/>
    </xf>
  </cellXfs>
  <cellStyles count="5">
    <cellStyle name="常规" xfId="0" builtinId="0"/>
    <cellStyle name="常规_Sheet1" xfId="1" xr:uid="{00000000-0005-0000-0000-000031000000}"/>
    <cellStyle name="常规_Sheet2" xfId="2" xr:uid="{00000000-0005-0000-0000-000032000000}"/>
    <cellStyle name="常规_土壤理化描述_x0009__x0009__x0009__x0009__x0009__x0009__x0009__x0009__x0009_描述_x0009__x0009__x0009__x0009__x0009__x0009__x0009__x0009__x0009__1" xfId="3" xr:uid="{00000000-0005-0000-0000-000033000000}"/>
    <cellStyle name="常规_玉米铅含量" xfId="4" xr:uid="{00000000-0005-0000-0000-000034000000}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2"/>
  <sheetViews>
    <sheetView workbookViewId="0">
      <selection activeCell="G29" sqref="G29"/>
    </sheetView>
  </sheetViews>
  <sheetFormatPr defaultColWidth="8.75" defaultRowHeight="11.25" x14ac:dyDescent="0.15"/>
  <cols>
    <col min="1" max="2" width="8.75" style="3"/>
    <col min="3" max="3" width="12.75" style="3"/>
    <col min="4" max="4" width="10.5" style="3"/>
    <col min="5" max="5" width="16.75" style="3" customWidth="1"/>
    <col min="6" max="16384" width="8.75" style="3"/>
  </cols>
  <sheetData>
    <row r="1" spans="1:5" x14ac:dyDescent="0.15">
      <c r="A1" s="33" t="s">
        <v>0</v>
      </c>
      <c r="B1" s="33"/>
      <c r="C1" s="33"/>
      <c r="D1" s="33"/>
      <c r="E1" s="33"/>
    </row>
    <row r="2" spans="1:5" x14ac:dyDescent="0.15">
      <c r="A2" s="33" t="s">
        <v>1</v>
      </c>
      <c r="B2" s="33"/>
      <c r="C2" s="33"/>
      <c r="D2" s="33"/>
      <c r="E2" s="33"/>
    </row>
    <row r="3" spans="1:5" x14ac:dyDescent="0.15">
      <c r="A3" s="33" t="s">
        <v>2</v>
      </c>
      <c r="B3" s="33"/>
      <c r="C3" s="33"/>
      <c r="D3" s="33"/>
      <c r="E3" s="33"/>
    </row>
    <row r="4" spans="1:5" x14ac:dyDescent="0.15">
      <c r="A4" s="3" t="s">
        <v>3</v>
      </c>
      <c r="B4" s="3" t="s">
        <v>4</v>
      </c>
      <c r="C4" s="3" t="s">
        <v>5</v>
      </c>
      <c r="D4" s="3" t="s">
        <v>6</v>
      </c>
      <c r="E4" s="29" t="s">
        <v>7</v>
      </c>
    </row>
    <row r="5" spans="1:5" x14ac:dyDescent="0.15">
      <c r="A5" s="33">
        <v>1</v>
      </c>
      <c r="B5" s="33">
        <v>2</v>
      </c>
      <c r="C5" s="3">
        <v>451.32877752467698</v>
      </c>
      <c r="D5" s="33">
        <v>452.84750000000003</v>
      </c>
      <c r="E5" s="33">
        <v>1.52</v>
      </c>
    </row>
    <row r="6" spans="1:5" x14ac:dyDescent="0.15">
      <c r="A6" s="33"/>
      <c r="B6" s="33"/>
      <c r="C6" s="3">
        <v>454.36598329536798</v>
      </c>
      <c r="D6" s="33"/>
      <c r="E6" s="33"/>
    </row>
    <row r="7" spans="1:5" x14ac:dyDescent="0.15">
      <c r="A7" s="33"/>
      <c r="B7" s="33"/>
      <c r="C7" s="3" t="s">
        <v>8</v>
      </c>
      <c r="D7" s="33"/>
      <c r="E7" s="33"/>
    </row>
    <row r="8" spans="1:5" x14ac:dyDescent="0.15">
      <c r="A8" s="33">
        <v>2</v>
      </c>
      <c r="B8" s="33">
        <v>2</v>
      </c>
      <c r="C8" s="3">
        <v>489.293849658314</v>
      </c>
      <c r="D8" s="33">
        <v>468.79300000000001</v>
      </c>
      <c r="E8" s="33">
        <v>20.5</v>
      </c>
    </row>
    <row r="9" spans="1:5" x14ac:dyDescent="0.15">
      <c r="A9" s="33"/>
      <c r="B9" s="33"/>
      <c r="C9" s="3">
        <v>448.29157175398598</v>
      </c>
      <c r="D9" s="33"/>
      <c r="E9" s="33"/>
    </row>
    <row r="10" spans="1:5" x14ac:dyDescent="0.15">
      <c r="A10" s="33"/>
      <c r="B10" s="33"/>
      <c r="C10" s="3" t="s">
        <v>8</v>
      </c>
      <c r="D10" s="33"/>
      <c r="E10" s="33"/>
    </row>
    <row r="11" spans="1:5" x14ac:dyDescent="0.15">
      <c r="A11" s="33">
        <v>3</v>
      </c>
      <c r="B11" s="33">
        <v>2</v>
      </c>
      <c r="C11" s="3">
        <v>504.47987851176902</v>
      </c>
      <c r="D11" s="33">
        <v>502.9615</v>
      </c>
      <c r="E11" s="33">
        <v>1.52</v>
      </c>
    </row>
    <row r="12" spans="1:5" x14ac:dyDescent="0.15">
      <c r="A12" s="33"/>
      <c r="B12" s="33"/>
      <c r="C12" s="3">
        <v>501.44267274107801</v>
      </c>
      <c r="D12" s="33"/>
      <c r="E12" s="33"/>
    </row>
    <row r="13" spans="1:5" x14ac:dyDescent="0.15">
      <c r="A13" s="33"/>
      <c r="B13" s="33"/>
      <c r="C13" s="3" t="s">
        <v>8</v>
      </c>
      <c r="D13" s="33"/>
      <c r="E13" s="33"/>
    </row>
    <row r="14" spans="1:5" x14ac:dyDescent="0.15">
      <c r="A14" s="33">
        <v>4</v>
      </c>
      <c r="B14" s="33">
        <v>2</v>
      </c>
      <c r="C14" s="3">
        <v>595.59605163249796</v>
      </c>
      <c r="D14" s="33">
        <v>567.50199999999995</v>
      </c>
      <c r="E14" s="33">
        <v>28.09</v>
      </c>
    </row>
    <row r="15" spans="1:5" x14ac:dyDescent="0.15">
      <c r="A15" s="33"/>
      <c r="B15" s="33"/>
      <c r="C15" s="3">
        <v>539.40774487471504</v>
      </c>
      <c r="D15" s="33"/>
      <c r="E15" s="33"/>
    </row>
    <row r="16" spans="1:5" x14ac:dyDescent="0.15">
      <c r="A16" s="33"/>
      <c r="B16" s="33"/>
      <c r="C16" s="3" t="s">
        <v>8</v>
      </c>
      <c r="D16" s="33"/>
      <c r="E16" s="33"/>
    </row>
    <row r="17" spans="1:5" x14ac:dyDescent="0.15">
      <c r="A17" s="33">
        <v>5</v>
      </c>
      <c r="B17" s="33">
        <v>3</v>
      </c>
      <c r="C17" s="3">
        <v>355.65679574791199</v>
      </c>
      <c r="D17" s="33">
        <v>361.73133000000001</v>
      </c>
      <c r="E17" s="33">
        <v>3.51</v>
      </c>
    </row>
    <row r="18" spans="1:5" x14ac:dyDescent="0.15">
      <c r="A18" s="33"/>
      <c r="B18" s="33"/>
      <c r="C18" s="3">
        <v>367.805618830676</v>
      </c>
      <c r="D18" s="33"/>
      <c r="E18" s="33"/>
    </row>
    <row r="19" spans="1:5" x14ac:dyDescent="0.15">
      <c r="A19" s="33"/>
      <c r="B19" s="33"/>
      <c r="C19" s="3">
        <v>361.73120728929399</v>
      </c>
      <c r="D19" s="33"/>
      <c r="E19" s="33"/>
    </row>
    <row r="20" spans="1:5" x14ac:dyDescent="0.15">
      <c r="A20" s="33">
        <v>6</v>
      </c>
      <c r="B20" s="33">
        <v>3</v>
      </c>
      <c r="C20" s="3">
        <v>351.10098709187503</v>
      </c>
      <c r="D20" s="33">
        <v>361.22500000000002</v>
      </c>
      <c r="E20" s="33">
        <v>5.7</v>
      </c>
    </row>
    <row r="21" spans="1:5" x14ac:dyDescent="0.15">
      <c r="A21" s="33"/>
      <c r="B21" s="33"/>
      <c r="C21" s="3">
        <v>370.842824601367</v>
      </c>
      <c r="D21" s="33"/>
      <c r="E21" s="33"/>
    </row>
    <row r="22" spans="1:5" x14ac:dyDescent="0.15">
      <c r="A22" s="33"/>
      <c r="B22" s="33"/>
      <c r="C22" s="3">
        <v>361.73120728929399</v>
      </c>
      <c r="D22" s="33"/>
      <c r="E22" s="33"/>
    </row>
    <row r="23" spans="1:5" x14ac:dyDescent="0.15">
      <c r="A23" s="33">
        <v>7</v>
      </c>
      <c r="B23" s="33">
        <v>3</v>
      </c>
      <c r="C23" s="3">
        <v>352.61958997722098</v>
      </c>
      <c r="D23" s="33">
        <v>364.76832999999999</v>
      </c>
      <c r="E23" s="33">
        <v>18.809999999999999</v>
      </c>
    </row>
    <row r="24" spans="1:5" x14ac:dyDescent="0.15">
      <c r="A24" s="33"/>
      <c r="B24" s="33"/>
      <c r="C24" s="3">
        <v>376.917236142749</v>
      </c>
      <c r="D24" s="33"/>
      <c r="E24" s="33"/>
    </row>
    <row r="25" spans="1:5" x14ac:dyDescent="0.15">
      <c r="A25" s="33"/>
      <c r="B25" s="33"/>
      <c r="C25" s="3">
        <v>364.76841305998499</v>
      </c>
      <c r="D25" s="33"/>
      <c r="E25" s="33"/>
    </row>
    <row r="27" spans="1:5" x14ac:dyDescent="0.15">
      <c r="A27" s="33" t="s">
        <v>9</v>
      </c>
      <c r="B27" s="33"/>
      <c r="C27" s="33"/>
      <c r="D27" s="33"/>
      <c r="E27" s="33"/>
    </row>
    <row r="28" spans="1:5" x14ac:dyDescent="0.15">
      <c r="A28" s="3" t="s">
        <v>3</v>
      </c>
      <c r="B28" s="3" t="s">
        <v>4</v>
      </c>
      <c r="C28" s="3" t="s">
        <v>5</v>
      </c>
      <c r="D28" s="3" t="s">
        <v>6</v>
      </c>
      <c r="E28" s="29" t="s">
        <v>7</v>
      </c>
    </row>
    <row r="29" spans="1:5" x14ac:dyDescent="0.15">
      <c r="A29" s="33">
        <v>0</v>
      </c>
      <c r="B29" s="33">
        <v>3</v>
      </c>
      <c r="C29" s="3">
        <v>6.5</v>
      </c>
      <c r="D29" s="33">
        <v>6.5333300000000003</v>
      </c>
      <c r="E29" s="33">
        <v>0.03</v>
      </c>
    </row>
    <row r="30" spans="1:5" x14ac:dyDescent="0.15">
      <c r="A30" s="33"/>
      <c r="B30" s="33"/>
      <c r="C30" s="3">
        <v>6.5</v>
      </c>
      <c r="D30" s="33"/>
      <c r="E30" s="33"/>
    </row>
    <row r="31" spans="1:5" x14ac:dyDescent="0.15">
      <c r="A31" s="33"/>
      <c r="B31" s="33"/>
      <c r="C31" s="3">
        <v>6.6</v>
      </c>
      <c r="D31" s="33"/>
      <c r="E31" s="33"/>
    </row>
    <row r="32" spans="1:5" x14ac:dyDescent="0.15">
      <c r="A32" s="33">
        <v>1</v>
      </c>
      <c r="B32" s="33">
        <v>3</v>
      </c>
      <c r="C32" s="32">
        <v>4.13</v>
      </c>
      <c r="D32" s="33">
        <v>4.12</v>
      </c>
      <c r="E32" s="33">
        <v>5.77E-3</v>
      </c>
    </row>
    <row r="33" spans="1:5" x14ac:dyDescent="0.15">
      <c r="A33" s="33"/>
      <c r="B33" s="33"/>
      <c r="C33" s="32">
        <v>4.12</v>
      </c>
      <c r="D33" s="33"/>
      <c r="E33" s="33"/>
    </row>
    <row r="34" spans="1:5" x14ac:dyDescent="0.15">
      <c r="A34" s="33"/>
      <c r="B34" s="33"/>
      <c r="C34" s="32">
        <v>4.1100000000000003</v>
      </c>
      <c r="D34" s="33"/>
      <c r="E34" s="33"/>
    </row>
    <row r="35" spans="1:5" x14ac:dyDescent="0.15">
      <c r="A35" s="33">
        <v>2</v>
      </c>
      <c r="B35" s="33">
        <v>3</v>
      </c>
      <c r="C35" s="32">
        <v>4.08</v>
      </c>
      <c r="D35" s="33">
        <v>4.09</v>
      </c>
      <c r="E35" s="33">
        <v>5.7000000000000002E-3</v>
      </c>
    </row>
    <row r="36" spans="1:5" x14ac:dyDescent="0.15">
      <c r="A36" s="33"/>
      <c r="B36" s="33"/>
      <c r="C36" s="32">
        <v>4.09</v>
      </c>
      <c r="D36" s="33"/>
      <c r="E36" s="33"/>
    </row>
    <row r="37" spans="1:5" x14ac:dyDescent="0.15">
      <c r="A37" s="33"/>
      <c r="B37" s="33"/>
      <c r="C37" s="32">
        <v>4.0999999999999996</v>
      </c>
      <c r="D37" s="33"/>
      <c r="E37" s="33"/>
    </row>
    <row r="38" spans="1:5" x14ac:dyDescent="0.15">
      <c r="A38" s="33">
        <v>3</v>
      </c>
      <c r="B38" s="33">
        <v>3</v>
      </c>
      <c r="C38" s="32">
        <v>3.98</v>
      </c>
      <c r="D38" s="33">
        <v>3.9766699999999999</v>
      </c>
      <c r="E38" s="33">
        <v>3.3E-3</v>
      </c>
    </row>
    <row r="39" spans="1:5" x14ac:dyDescent="0.15">
      <c r="A39" s="33"/>
      <c r="B39" s="33"/>
      <c r="C39" s="32">
        <v>3.98</v>
      </c>
      <c r="D39" s="33"/>
      <c r="E39" s="33"/>
    </row>
    <row r="40" spans="1:5" x14ac:dyDescent="0.15">
      <c r="A40" s="33"/>
      <c r="B40" s="33"/>
      <c r="C40" s="32">
        <v>3.97</v>
      </c>
      <c r="D40" s="33"/>
      <c r="E40" s="33"/>
    </row>
    <row r="41" spans="1:5" x14ac:dyDescent="0.15">
      <c r="A41" s="33">
        <v>4</v>
      </c>
      <c r="B41" s="33">
        <v>3</v>
      </c>
      <c r="C41" s="32">
        <v>3.95</v>
      </c>
      <c r="D41" s="33">
        <v>3.94</v>
      </c>
      <c r="E41" s="33">
        <v>5.7000000000000002E-3</v>
      </c>
    </row>
    <row r="42" spans="1:5" x14ac:dyDescent="0.15">
      <c r="A42" s="33"/>
      <c r="B42" s="33"/>
      <c r="C42" s="32">
        <v>3.94</v>
      </c>
      <c r="D42" s="33"/>
      <c r="E42" s="33"/>
    </row>
    <row r="43" spans="1:5" x14ac:dyDescent="0.15">
      <c r="A43" s="33"/>
      <c r="B43" s="33"/>
      <c r="C43" s="32">
        <v>3.93</v>
      </c>
      <c r="D43" s="33"/>
      <c r="E43" s="33"/>
    </row>
    <row r="44" spans="1:5" x14ac:dyDescent="0.15">
      <c r="A44" s="33">
        <v>5</v>
      </c>
      <c r="B44" s="33">
        <v>3</v>
      </c>
      <c r="C44" s="32">
        <v>4.16</v>
      </c>
      <c r="D44" s="33">
        <v>4.16</v>
      </c>
      <c r="E44" s="33">
        <v>0</v>
      </c>
    </row>
    <row r="45" spans="1:5" x14ac:dyDescent="0.15">
      <c r="A45" s="33"/>
      <c r="B45" s="33"/>
      <c r="C45" s="32">
        <v>4.16</v>
      </c>
      <c r="D45" s="33"/>
      <c r="E45" s="33"/>
    </row>
    <row r="46" spans="1:5" x14ac:dyDescent="0.15">
      <c r="A46" s="33"/>
      <c r="B46" s="33"/>
      <c r="C46" s="32">
        <v>4.16</v>
      </c>
      <c r="D46" s="33"/>
      <c r="E46" s="33"/>
    </row>
    <row r="47" spans="1:5" x14ac:dyDescent="0.15">
      <c r="A47" s="33">
        <v>6</v>
      </c>
      <c r="B47" s="33">
        <v>3</v>
      </c>
      <c r="C47" s="32">
        <v>4.18</v>
      </c>
      <c r="D47" s="33">
        <v>4.1566700000000001</v>
      </c>
      <c r="E47" s="33">
        <v>0.01</v>
      </c>
    </row>
    <row r="48" spans="1:5" x14ac:dyDescent="0.15">
      <c r="A48" s="33"/>
      <c r="B48" s="33"/>
      <c r="C48" s="32">
        <v>4.1399999999999997</v>
      </c>
      <c r="D48" s="33"/>
      <c r="E48" s="33"/>
    </row>
    <row r="49" spans="1:5" x14ac:dyDescent="0.15">
      <c r="A49" s="33"/>
      <c r="B49" s="33"/>
      <c r="C49" s="32">
        <v>4.1500000000000004</v>
      </c>
      <c r="D49" s="33"/>
      <c r="E49" s="33"/>
    </row>
    <row r="50" spans="1:5" x14ac:dyDescent="0.15">
      <c r="A50" s="33">
        <v>7</v>
      </c>
      <c r="B50" s="33">
        <v>3</v>
      </c>
      <c r="C50" s="32">
        <v>4.1500000000000004</v>
      </c>
      <c r="D50" s="33">
        <v>4.1500000000000004</v>
      </c>
      <c r="E50" s="33">
        <v>0.02</v>
      </c>
    </row>
    <row r="51" spans="1:5" x14ac:dyDescent="0.15">
      <c r="A51" s="33"/>
      <c r="B51" s="33"/>
      <c r="C51" s="32">
        <v>4.12</v>
      </c>
      <c r="D51" s="33"/>
      <c r="E51" s="33"/>
    </row>
    <row r="52" spans="1:5" x14ac:dyDescent="0.15">
      <c r="A52" s="33"/>
      <c r="B52" s="33"/>
      <c r="C52" s="32">
        <v>4.18</v>
      </c>
      <c r="D52" s="33"/>
      <c r="E52" s="33"/>
    </row>
  </sheetData>
  <mergeCells count="64">
    <mergeCell ref="A1:E1"/>
    <mergeCell ref="A2:E2"/>
    <mergeCell ref="A3:E3"/>
    <mergeCell ref="A27:E27"/>
    <mergeCell ref="A5:A7"/>
    <mergeCell ref="A8:A10"/>
    <mergeCell ref="A11:A13"/>
    <mergeCell ref="A14:A16"/>
    <mergeCell ref="A17:A19"/>
    <mergeCell ref="A20:A22"/>
    <mergeCell ref="A23:A25"/>
    <mergeCell ref="A29:A31"/>
    <mergeCell ref="A32:A34"/>
    <mergeCell ref="A35:A37"/>
    <mergeCell ref="A38:A40"/>
    <mergeCell ref="A41:A43"/>
    <mergeCell ref="A44:A46"/>
    <mergeCell ref="A47:A49"/>
    <mergeCell ref="A50:A52"/>
    <mergeCell ref="B5:B7"/>
    <mergeCell ref="B8:B10"/>
    <mergeCell ref="B11:B13"/>
    <mergeCell ref="B14:B16"/>
    <mergeCell ref="B17:B19"/>
    <mergeCell ref="B20:B22"/>
    <mergeCell ref="B23:B25"/>
    <mergeCell ref="B29:B31"/>
    <mergeCell ref="B32:B34"/>
    <mergeCell ref="B35:B37"/>
    <mergeCell ref="B38:B40"/>
    <mergeCell ref="B41:B43"/>
    <mergeCell ref="B44:B46"/>
    <mergeCell ref="B47:B49"/>
    <mergeCell ref="B50:B52"/>
    <mergeCell ref="D5:D7"/>
    <mergeCell ref="D8:D10"/>
    <mergeCell ref="D11:D13"/>
    <mergeCell ref="D14:D16"/>
    <mergeCell ref="D17:D19"/>
    <mergeCell ref="D20:D22"/>
    <mergeCell ref="D23:D25"/>
    <mergeCell ref="D29:D31"/>
    <mergeCell ref="D32:D34"/>
    <mergeCell ref="D35:D37"/>
    <mergeCell ref="D38:D40"/>
    <mergeCell ref="D41:D43"/>
    <mergeCell ref="D44:D46"/>
    <mergeCell ref="D47:D49"/>
    <mergeCell ref="D50:D52"/>
    <mergeCell ref="E5:E7"/>
    <mergeCell ref="E8:E10"/>
    <mergeCell ref="E11:E13"/>
    <mergeCell ref="E14:E16"/>
    <mergeCell ref="E17:E19"/>
    <mergeCell ref="E20:E22"/>
    <mergeCell ref="E23:E25"/>
    <mergeCell ref="E29:E31"/>
    <mergeCell ref="E32:E34"/>
    <mergeCell ref="E35:E37"/>
    <mergeCell ref="E38:E40"/>
    <mergeCell ref="E41:E43"/>
    <mergeCell ref="E44:E46"/>
    <mergeCell ref="E47:E49"/>
    <mergeCell ref="E50:E52"/>
  </mergeCells>
  <phoneticPr fontId="13" type="noConversion"/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31"/>
  <sheetViews>
    <sheetView workbookViewId="0">
      <selection activeCell="N20" sqref="N20"/>
    </sheetView>
  </sheetViews>
  <sheetFormatPr defaultColWidth="9.75" defaultRowHeight="11.25" x14ac:dyDescent="0.15"/>
  <cols>
    <col min="1" max="1" width="9.75" style="1"/>
    <col min="2" max="2" width="12.75" style="1"/>
    <col min="3" max="4" width="9.75" style="1"/>
    <col min="5" max="6" width="12.75" style="1"/>
    <col min="7" max="16384" width="9.75" style="1"/>
  </cols>
  <sheetData>
    <row r="1" spans="1:9" x14ac:dyDescent="0.15">
      <c r="A1" s="33" t="s">
        <v>73</v>
      </c>
      <c r="B1" s="33"/>
      <c r="C1" s="33"/>
      <c r="D1" s="33"/>
      <c r="E1" s="33"/>
      <c r="F1" s="33"/>
      <c r="G1" s="33"/>
      <c r="H1" s="33"/>
      <c r="I1" s="33"/>
    </row>
    <row r="2" spans="1:9" x14ac:dyDescent="0.15">
      <c r="A2" s="3"/>
      <c r="B2" s="3"/>
      <c r="C2" s="3"/>
      <c r="D2" s="3"/>
      <c r="E2" s="3"/>
      <c r="F2" s="3"/>
      <c r="G2" s="3"/>
      <c r="H2" s="3"/>
      <c r="I2" s="3"/>
    </row>
    <row r="3" spans="1:9" x14ac:dyDescent="0.15">
      <c r="A3" s="33" t="s">
        <v>74</v>
      </c>
      <c r="B3" s="33"/>
      <c r="C3" s="33"/>
      <c r="D3" s="33"/>
      <c r="E3" s="33"/>
      <c r="F3" s="33"/>
      <c r="G3" s="33"/>
      <c r="H3" s="33"/>
      <c r="I3" s="33"/>
    </row>
    <row r="4" spans="1:9" x14ac:dyDescent="0.15">
      <c r="A4" s="1" t="s">
        <v>75</v>
      </c>
      <c r="B4" s="1" t="s">
        <v>76</v>
      </c>
      <c r="C4" s="1" t="s">
        <v>77</v>
      </c>
      <c r="D4" s="1" t="s">
        <v>78</v>
      </c>
      <c r="E4" s="1" t="s">
        <v>79</v>
      </c>
      <c r="F4" s="1" t="s">
        <v>80</v>
      </c>
      <c r="G4" s="1" t="s">
        <v>81</v>
      </c>
      <c r="H4" s="1" t="s">
        <v>82</v>
      </c>
      <c r="I4" s="1" t="s">
        <v>83</v>
      </c>
    </row>
    <row r="5" spans="1:9" x14ac:dyDescent="0.15">
      <c r="A5" s="1" t="s">
        <v>84</v>
      </c>
      <c r="B5" s="1">
        <v>28709</v>
      </c>
      <c r="C5" s="1">
        <v>2228</v>
      </c>
      <c r="D5" s="1">
        <v>6.1447329999999996</v>
      </c>
      <c r="E5" s="1">
        <v>2758.930108</v>
      </c>
      <c r="F5" s="1">
        <v>2792.7680030000001</v>
      </c>
      <c r="G5" s="1">
        <v>9.469E-3</v>
      </c>
      <c r="H5" s="1">
        <v>0.79710000000000003</v>
      </c>
      <c r="I5" s="1">
        <v>0.97809000000000001</v>
      </c>
    </row>
    <row r="6" spans="1:9" x14ac:dyDescent="0.15">
      <c r="A6" s="1" t="s">
        <v>85</v>
      </c>
      <c r="B6" s="1">
        <v>19406</v>
      </c>
      <c r="C6" s="1">
        <v>1830</v>
      </c>
      <c r="D6" s="1">
        <v>6.0799690000000002</v>
      </c>
      <c r="E6" s="1">
        <v>2351.6086959999998</v>
      </c>
      <c r="F6" s="1">
        <v>2356.2007789999998</v>
      </c>
      <c r="G6" s="1">
        <v>1.0375000000000001E-2</v>
      </c>
      <c r="H6" s="1">
        <v>0.80935999999999997</v>
      </c>
      <c r="I6" s="1">
        <v>0.971194</v>
      </c>
    </row>
    <row r="7" spans="1:9" x14ac:dyDescent="0.15">
      <c r="A7" s="1" t="s">
        <v>86</v>
      </c>
      <c r="B7" s="1">
        <v>25483</v>
      </c>
      <c r="C7" s="1">
        <v>2213</v>
      </c>
      <c r="D7" s="1">
        <v>6.3907379999999998</v>
      </c>
      <c r="E7" s="1">
        <v>2771.761062</v>
      </c>
      <c r="F7" s="1">
        <v>2752.6761959999999</v>
      </c>
      <c r="G7" s="1">
        <v>5.9090000000000002E-3</v>
      </c>
      <c r="H7" s="1">
        <v>0.82973899999999901</v>
      </c>
      <c r="I7" s="1">
        <v>0.975827</v>
      </c>
    </row>
    <row r="8" spans="1:9" x14ac:dyDescent="0.15">
      <c r="A8" s="1" t="s">
        <v>87</v>
      </c>
      <c r="B8" s="1">
        <v>31492</v>
      </c>
      <c r="C8" s="1">
        <v>2165</v>
      </c>
      <c r="D8" s="1">
        <v>6.1643059999999998</v>
      </c>
      <c r="E8" s="1">
        <v>2713.2547169999998</v>
      </c>
      <c r="F8" s="1">
        <v>2690.0859909999999</v>
      </c>
      <c r="G8" s="1">
        <v>8.6300000000000005E-3</v>
      </c>
      <c r="H8" s="1">
        <v>0.80262599999999995</v>
      </c>
      <c r="I8" s="1">
        <v>0.98123300000000002</v>
      </c>
    </row>
    <row r="9" spans="1:9" x14ac:dyDescent="0.15">
      <c r="A9" s="1" t="s">
        <v>88</v>
      </c>
      <c r="B9" s="1">
        <v>29266</v>
      </c>
      <c r="C9" s="1">
        <v>2162</v>
      </c>
      <c r="D9" s="1">
        <v>6.1873420000000001</v>
      </c>
      <c r="E9" s="1">
        <v>2727.9107690000001</v>
      </c>
      <c r="F9" s="1">
        <v>2706.9444709999998</v>
      </c>
      <c r="G9" s="1">
        <v>8.8880000000000001E-3</v>
      </c>
      <c r="H9" s="1">
        <v>0.80577100000000002</v>
      </c>
      <c r="I9" s="1">
        <v>0.97925899999999999</v>
      </c>
    </row>
    <row r="10" spans="1:9" x14ac:dyDescent="0.15">
      <c r="A10" s="1" t="s">
        <v>89</v>
      </c>
      <c r="B10" s="1">
        <v>29750</v>
      </c>
      <c r="C10" s="1">
        <v>2027</v>
      </c>
      <c r="D10" s="1">
        <v>6.1741739999999998</v>
      </c>
      <c r="E10" s="1">
        <v>2528.8275859999999</v>
      </c>
      <c r="F10" s="1">
        <v>2501.9191139999998</v>
      </c>
      <c r="G10" s="1">
        <v>8.0459999999999993E-3</v>
      </c>
      <c r="H10" s="1">
        <v>0.81086400000000003</v>
      </c>
      <c r="I10" s="1">
        <v>0.98184899999999997</v>
      </c>
    </row>
    <row r="11" spans="1:9" x14ac:dyDescent="0.15">
      <c r="A11" s="1" t="s">
        <v>90</v>
      </c>
      <c r="B11" s="1">
        <v>23697</v>
      </c>
      <c r="C11" s="1">
        <v>1996</v>
      </c>
      <c r="D11" s="1">
        <v>6.2242680000000004</v>
      </c>
      <c r="E11" s="1">
        <v>2483.3781250000002</v>
      </c>
      <c r="F11" s="1">
        <v>2476.2816329999901</v>
      </c>
      <c r="G11" s="1">
        <v>6.1079999999999997E-3</v>
      </c>
      <c r="H11" s="1">
        <v>0.81910099999999997</v>
      </c>
      <c r="I11" s="1">
        <v>0.97641100000000003</v>
      </c>
    </row>
    <row r="12" spans="1:9" x14ac:dyDescent="0.15">
      <c r="A12" s="1" t="s">
        <v>91</v>
      </c>
      <c r="B12" s="1">
        <v>26024</v>
      </c>
      <c r="C12" s="1">
        <v>2041</v>
      </c>
      <c r="D12" s="1">
        <v>5.9773930000000002</v>
      </c>
      <c r="E12" s="1">
        <v>2638.7881619999998</v>
      </c>
      <c r="F12" s="1">
        <v>2623.9866000000002</v>
      </c>
      <c r="G12" s="1">
        <v>1.1886000000000001E-2</v>
      </c>
      <c r="H12" s="1">
        <v>0.78431200000000001</v>
      </c>
      <c r="I12" s="1">
        <v>0.97617600000000004</v>
      </c>
    </row>
    <row r="13" spans="1:9" x14ac:dyDescent="0.15">
      <c r="A13" s="1" t="s">
        <v>92</v>
      </c>
      <c r="B13" s="1">
        <v>26865</v>
      </c>
      <c r="C13" s="1">
        <v>2045</v>
      </c>
      <c r="D13" s="1">
        <v>5.8002699999999896</v>
      </c>
      <c r="E13" s="1">
        <v>2731.931818</v>
      </c>
      <c r="F13" s="1">
        <v>2681.1188569999999</v>
      </c>
      <c r="G13" s="1">
        <v>1.5487000000000001E-2</v>
      </c>
      <c r="H13" s="1">
        <v>0.76087499999999997</v>
      </c>
      <c r="I13" s="1">
        <v>0.97576799999999997</v>
      </c>
    </row>
    <row r="14" spans="1:9" x14ac:dyDescent="0.15">
      <c r="A14" s="1" t="s">
        <v>93</v>
      </c>
      <c r="B14" s="1">
        <v>23959</v>
      </c>
      <c r="C14" s="1">
        <v>2027</v>
      </c>
      <c r="D14" s="1">
        <v>6.1319160000000004</v>
      </c>
      <c r="E14" s="1">
        <v>2529.4117649999998</v>
      </c>
      <c r="F14" s="1">
        <v>2568.1256389999999</v>
      </c>
      <c r="G14" s="1">
        <v>1.0055E-2</v>
      </c>
      <c r="H14" s="1">
        <v>0.80531399999999997</v>
      </c>
      <c r="I14" s="1">
        <v>0.97558299999999998</v>
      </c>
    </row>
    <row r="15" spans="1:9" x14ac:dyDescent="0.15">
      <c r="A15" s="1" t="s">
        <v>94</v>
      </c>
      <c r="B15" s="1">
        <v>24219</v>
      </c>
      <c r="C15" s="1">
        <v>2112</v>
      </c>
      <c r="D15" s="1">
        <v>6.2159370000000003</v>
      </c>
      <c r="E15" s="1">
        <v>2723.838906</v>
      </c>
      <c r="F15" s="1">
        <v>2694.9234849999998</v>
      </c>
      <c r="G15" s="1">
        <v>7.8180000000000003E-3</v>
      </c>
      <c r="H15" s="1">
        <v>0.81196899999999905</v>
      </c>
      <c r="I15" s="1">
        <v>0.97378099999999901</v>
      </c>
    </row>
    <row r="16" spans="1:9" x14ac:dyDescent="0.15">
      <c r="A16" s="1" t="s">
        <v>95</v>
      </c>
      <c r="B16" s="1">
        <v>24217</v>
      </c>
      <c r="C16" s="1">
        <v>2195</v>
      </c>
      <c r="D16" s="1">
        <v>6.4014069999999998</v>
      </c>
      <c r="E16" s="1">
        <v>2722.2911049999998</v>
      </c>
      <c r="F16" s="1">
        <v>2756.5009809999901</v>
      </c>
      <c r="G16" s="1">
        <v>5.1269999999999996E-3</v>
      </c>
      <c r="H16" s="1">
        <v>0.83200699999999905</v>
      </c>
      <c r="I16" s="1">
        <v>0.97414999999999996</v>
      </c>
    </row>
    <row r="18" spans="1:9" x14ac:dyDescent="0.15">
      <c r="A18" s="33" t="s">
        <v>96</v>
      </c>
      <c r="B18" s="33"/>
      <c r="C18" s="33"/>
      <c r="D18" s="33"/>
      <c r="E18" s="33"/>
      <c r="F18" s="33"/>
      <c r="G18" s="33"/>
      <c r="H18" s="33"/>
      <c r="I18" s="33"/>
    </row>
    <row r="19" spans="1:9" x14ac:dyDescent="0.15">
      <c r="A19" s="1" t="s">
        <v>75</v>
      </c>
      <c r="B19" s="1" t="s">
        <v>76</v>
      </c>
      <c r="C19" s="1" t="s">
        <v>77</v>
      </c>
      <c r="D19" s="1" t="s">
        <v>78</v>
      </c>
      <c r="E19" s="1" t="s">
        <v>79</v>
      </c>
      <c r="F19" s="1" t="s">
        <v>80</v>
      </c>
      <c r="G19" s="1" t="s">
        <v>81</v>
      </c>
      <c r="H19" s="1" t="s">
        <v>82</v>
      </c>
      <c r="I19" s="1" t="s">
        <v>83</v>
      </c>
    </row>
    <row r="20" spans="1:9" x14ac:dyDescent="0.15">
      <c r="A20" s="1" t="s">
        <v>84</v>
      </c>
      <c r="B20" s="1">
        <v>48310</v>
      </c>
      <c r="C20" s="1">
        <v>468</v>
      </c>
      <c r="D20" s="1">
        <v>2.165969</v>
      </c>
      <c r="E20" s="1">
        <v>611.57142899999997</v>
      </c>
      <c r="F20" s="1">
        <v>610.09023999999999</v>
      </c>
      <c r="G20" s="1">
        <v>0.38692500000000002</v>
      </c>
      <c r="H20" s="1">
        <v>0.35227799999999998</v>
      </c>
      <c r="I20" s="1">
        <v>0.99720599999999904</v>
      </c>
    </row>
    <row r="21" spans="1:9" x14ac:dyDescent="0.15">
      <c r="A21" s="1" t="s">
        <v>85</v>
      </c>
      <c r="B21" s="1">
        <v>64262</v>
      </c>
      <c r="C21" s="1">
        <v>576</v>
      </c>
      <c r="D21" s="1">
        <v>3.0777320000000001</v>
      </c>
      <c r="E21" s="1">
        <v>684.121622</v>
      </c>
      <c r="F21" s="1">
        <v>685.58850999999902</v>
      </c>
      <c r="G21" s="1">
        <v>0.15245300000000001</v>
      </c>
      <c r="H21" s="1">
        <v>0.48421599999999998</v>
      </c>
      <c r="I21" s="1">
        <v>0.99802400000000002</v>
      </c>
    </row>
    <row r="22" spans="1:9" x14ac:dyDescent="0.15">
      <c r="A22" s="1" t="s">
        <v>86</v>
      </c>
      <c r="B22" s="1">
        <v>54817</v>
      </c>
      <c r="C22" s="1">
        <v>630</v>
      </c>
      <c r="D22" s="1">
        <v>4.0601709999999898</v>
      </c>
      <c r="E22" s="1">
        <v>771.01449300000002</v>
      </c>
      <c r="F22" s="1">
        <v>751.05920800000001</v>
      </c>
      <c r="G22" s="1">
        <v>4.4791999999999998E-2</v>
      </c>
      <c r="H22" s="1">
        <v>0.62990199999999996</v>
      </c>
      <c r="I22" s="1">
        <v>0.99744599999999894</v>
      </c>
    </row>
    <row r="23" spans="1:9" x14ac:dyDescent="0.15">
      <c r="A23" s="1" t="s">
        <v>87</v>
      </c>
      <c r="B23" s="1">
        <v>60496</v>
      </c>
      <c r="C23" s="1">
        <v>618</v>
      </c>
      <c r="D23" s="1">
        <v>3.9380449999999998</v>
      </c>
      <c r="E23" s="1">
        <v>757.2</v>
      </c>
      <c r="F23" s="1">
        <v>738.87585100000001</v>
      </c>
      <c r="G23" s="1">
        <v>4.7917000000000001E-2</v>
      </c>
      <c r="H23" s="1">
        <v>0.61278299999999997</v>
      </c>
      <c r="I23" s="1">
        <v>0.99760300000000002</v>
      </c>
    </row>
    <row r="24" spans="1:9" x14ac:dyDescent="0.15">
      <c r="A24" s="1" t="s">
        <v>88</v>
      </c>
      <c r="B24" s="1">
        <v>67577</v>
      </c>
      <c r="C24" s="1">
        <v>599</v>
      </c>
      <c r="D24" s="1">
        <v>3.904347</v>
      </c>
      <c r="E24" s="1">
        <v>729.16666699999996</v>
      </c>
      <c r="F24" s="1">
        <v>730.52392299999997</v>
      </c>
      <c r="G24" s="1">
        <v>4.2040000000000001E-2</v>
      </c>
      <c r="H24" s="1">
        <v>0.61050599999999999</v>
      </c>
      <c r="I24" s="1">
        <v>0.99788399999999999</v>
      </c>
    </row>
    <row r="25" spans="1:9" x14ac:dyDescent="0.15">
      <c r="A25" s="1" t="s">
        <v>89</v>
      </c>
      <c r="B25" s="1">
        <v>69841</v>
      </c>
      <c r="C25" s="1">
        <v>603</v>
      </c>
      <c r="D25" s="1">
        <v>3.6670259999999999</v>
      </c>
      <c r="E25" s="1">
        <v>838.171875</v>
      </c>
      <c r="F25" s="1">
        <v>806.55427799999995</v>
      </c>
      <c r="G25" s="1">
        <v>6.8035999999999999E-2</v>
      </c>
      <c r="H25" s="1">
        <v>0.572801</v>
      </c>
      <c r="I25" s="1">
        <v>0.99750899999999998</v>
      </c>
    </row>
    <row r="26" spans="1:9" x14ac:dyDescent="0.15">
      <c r="A26" s="1" t="s">
        <v>90</v>
      </c>
      <c r="B26" s="1">
        <v>54256</v>
      </c>
      <c r="C26" s="1">
        <v>668</v>
      </c>
      <c r="D26" s="1">
        <v>3.9760789999999999</v>
      </c>
      <c r="E26" s="1">
        <v>805.595506</v>
      </c>
      <c r="F26" s="1">
        <v>812.55692399999998</v>
      </c>
      <c r="G26" s="1">
        <v>5.3538000000000002E-2</v>
      </c>
      <c r="H26" s="1">
        <v>0.61130099999999998</v>
      </c>
      <c r="I26" s="1">
        <v>0.99710599999999905</v>
      </c>
    </row>
    <row r="27" spans="1:9" x14ac:dyDescent="0.15">
      <c r="A27" s="1" t="s">
        <v>91</v>
      </c>
      <c r="B27" s="1">
        <v>58132</v>
      </c>
      <c r="C27" s="1">
        <v>643</v>
      </c>
      <c r="D27" s="1">
        <v>4.0719810000000001</v>
      </c>
      <c r="E27" s="1">
        <v>781.26505999999995</v>
      </c>
      <c r="F27" s="1">
        <v>780.253106</v>
      </c>
      <c r="G27" s="1">
        <v>3.8179999999999999E-2</v>
      </c>
      <c r="H27" s="1">
        <v>0.62973900000000005</v>
      </c>
      <c r="I27" s="1">
        <v>0.99738499999999997</v>
      </c>
    </row>
    <row r="28" spans="1:9" x14ac:dyDescent="0.15">
      <c r="A28" s="1" t="s">
        <v>92</v>
      </c>
      <c r="B28" s="1">
        <v>62008</v>
      </c>
      <c r="C28" s="1">
        <v>598</v>
      </c>
      <c r="D28" s="1">
        <v>3.678016</v>
      </c>
      <c r="E28" s="1">
        <v>756.27586199999996</v>
      </c>
      <c r="F28" s="1">
        <v>727.72810700000002</v>
      </c>
      <c r="G28" s="1">
        <v>9.4076999999999994E-2</v>
      </c>
      <c r="H28" s="1">
        <v>0.57526599999999894</v>
      </c>
      <c r="I28" s="1">
        <v>0.997807</v>
      </c>
    </row>
    <row r="29" spans="1:9" x14ac:dyDescent="0.15">
      <c r="A29" s="1" t="s">
        <v>93</v>
      </c>
      <c r="B29" s="1">
        <v>47863</v>
      </c>
      <c r="C29" s="1">
        <v>507</v>
      </c>
      <c r="D29" s="1">
        <v>3.0573419999999998</v>
      </c>
      <c r="E29" s="1">
        <v>634.14705900000001</v>
      </c>
      <c r="F29" s="1">
        <v>634.12317699999903</v>
      </c>
      <c r="G29" s="1">
        <v>0.14616999999999999</v>
      </c>
      <c r="H29" s="1">
        <v>0.49086199999999902</v>
      </c>
      <c r="I29" s="1">
        <v>0.99724199999999996</v>
      </c>
    </row>
    <row r="30" spans="1:9" x14ac:dyDescent="0.15">
      <c r="A30" s="1" t="s">
        <v>94</v>
      </c>
      <c r="B30" s="1">
        <v>66740</v>
      </c>
      <c r="C30" s="1">
        <v>668</v>
      </c>
      <c r="D30" s="1">
        <v>4.2676939999999997</v>
      </c>
      <c r="E30" s="1">
        <v>835.60810800000002</v>
      </c>
      <c r="F30" s="1">
        <v>835.632428</v>
      </c>
      <c r="G30" s="1">
        <v>4.0673000000000001E-2</v>
      </c>
      <c r="H30" s="1">
        <v>0.65613500000000002</v>
      </c>
      <c r="I30" s="1">
        <v>0.99763299999999999</v>
      </c>
    </row>
    <row r="31" spans="1:9" x14ac:dyDescent="0.15">
      <c r="A31" s="1" t="s">
        <v>95</v>
      </c>
      <c r="B31" s="1">
        <v>68844</v>
      </c>
      <c r="C31" s="1">
        <v>612</v>
      </c>
      <c r="D31" s="1">
        <v>3.0612619999999899</v>
      </c>
      <c r="E31" s="1">
        <v>773</v>
      </c>
      <c r="F31" s="1">
        <v>774.13351799999998</v>
      </c>
      <c r="G31" s="1">
        <v>0.19350100000000001</v>
      </c>
      <c r="H31" s="1">
        <v>0.47707500000000003</v>
      </c>
      <c r="I31" s="1">
        <v>0.99764699999999995</v>
      </c>
    </row>
  </sheetData>
  <mergeCells count="3">
    <mergeCell ref="A1:I1"/>
    <mergeCell ref="A3:I3"/>
    <mergeCell ref="A18:I18"/>
  </mergeCells>
  <phoneticPr fontId="13" type="noConversion"/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28"/>
  <sheetViews>
    <sheetView tabSelected="1" workbookViewId="0">
      <selection activeCell="K40" sqref="K40"/>
    </sheetView>
  </sheetViews>
  <sheetFormatPr defaultColWidth="8.75" defaultRowHeight="11.25" x14ac:dyDescent="0.15"/>
  <cols>
    <col min="1" max="1" width="8.75" style="1"/>
    <col min="2" max="4" width="9.5" style="1"/>
    <col min="5" max="8" width="8.75" style="1"/>
    <col min="9" max="13" width="9.5" style="1"/>
    <col min="14" max="18" width="8.75" style="1"/>
    <col min="19" max="20" width="9.5" style="1"/>
    <col min="21" max="23" width="8.75" style="1"/>
    <col min="24" max="25" width="9.5" style="1"/>
    <col min="26" max="16384" width="8.75" style="1"/>
  </cols>
  <sheetData>
    <row r="1" spans="1:13" ht="39" customHeight="1" x14ac:dyDescent="0.15">
      <c r="A1" s="34" t="s">
        <v>97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</row>
    <row r="2" spans="1:13" x14ac:dyDescent="0.15">
      <c r="B2" s="33" t="s">
        <v>98</v>
      </c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</row>
    <row r="3" spans="1:13" x14ac:dyDescent="0.15">
      <c r="B3" s="1" t="s">
        <v>99</v>
      </c>
      <c r="C3" s="1" t="s">
        <v>100</v>
      </c>
      <c r="D3" s="1" t="s">
        <v>101</v>
      </c>
      <c r="E3" s="1" t="s">
        <v>102</v>
      </c>
      <c r="F3" s="1" t="s">
        <v>103</v>
      </c>
      <c r="G3" s="1" t="s">
        <v>104</v>
      </c>
      <c r="H3" s="1" t="s">
        <v>105</v>
      </c>
      <c r="I3" s="1" t="s">
        <v>106</v>
      </c>
      <c r="J3" s="1" t="s">
        <v>107</v>
      </c>
      <c r="K3" s="1" t="s">
        <v>108</v>
      </c>
      <c r="L3" s="1" t="s">
        <v>109</v>
      </c>
      <c r="M3" s="1" t="s">
        <v>110</v>
      </c>
    </row>
    <row r="4" spans="1:13" x14ac:dyDescent="0.15">
      <c r="A4" s="1" t="s">
        <v>29</v>
      </c>
      <c r="B4" s="1">
        <v>40.367939999999997</v>
      </c>
      <c r="C4" s="1">
        <v>14.80067</v>
      </c>
      <c r="D4" s="1">
        <v>7.3955799999999998</v>
      </c>
      <c r="E4" s="1">
        <v>6.7094199999999997</v>
      </c>
      <c r="F4" s="1">
        <v>3.61287</v>
      </c>
      <c r="G4" s="1">
        <v>2.5843099999999999</v>
      </c>
      <c r="H4" s="1">
        <v>2.5136599999999998</v>
      </c>
      <c r="I4" s="1">
        <v>2.13049</v>
      </c>
      <c r="J4" s="1">
        <v>1.1549199999999999</v>
      </c>
      <c r="K4" s="1">
        <v>1.4280299999999999</v>
      </c>
      <c r="L4" s="1">
        <v>12.38485</v>
      </c>
      <c r="M4" s="1">
        <v>2.1128300000000002</v>
      </c>
    </row>
    <row r="5" spans="1:13" x14ac:dyDescent="0.15">
      <c r="A5" s="1" t="s">
        <v>30</v>
      </c>
      <c r="B5" s="1">
        <v>43.570630000000001</v>
      </c>
      <c r="C5" s="1">
        <v>11.785439999999999</v>
      </c>
      <c r="D5" s="1">
        <v>12.964510000000001</v>
      </c>
      <c r="E5" s="1">
        <v>6.8537299999999997</v>
      </c>
      <c r="F5" s="1">
        <v>4.2344600000000003</v>
      </c>
      <c r="G5" s="1">
        <v>1.4193199999999999</v>
      </c>
      <c r="H5" s="1">
        <v>1.67655</v>
      </c>
      <c r="I5" s="1">
        <v>1.2077899999999999</v>
      </c>
      <c r="J5" s="1">
        <v>1.0680799999999999</v>
      </c>
      <c r="K5" s="1">
        <v>0.85002</v>
      </c>
      <c r="L5" s="1">
        <v>9.6545100000000001</v>
      </c>
      <c r="M5" s="1">
        <v>1.3292200000000001</v>
      </c>
    </row>
    <row r="6" spans="1:13" x14ac:dyDescent="0.15">
      <c r="A6" s="1" t="s">
        <v>31</v>
      </c>
      <c r="B6" s="1">
        <v>39.234099999999998</v>
      </c>
      <c r="C6" s="1">
        <v>14.321389999999999</v>
      </c>
      <c r="D6" s="1">
        <v>5.8845599999999996</v>
      </c>
      <c r="E6" s="1">
        <v>7.3452099999999998</v>
      </c>
      <c r="F6" s="1">
        <v>3.8350200000000001</v>
      </c>
      <c r="G6" s="1">
        <v>3.0417200000000002</v>
      </c>
      <c r="H6" s="1">
        <v>2.8870399999999998</v>
      </c>
      <c r="I6" s="1">
        <v>1.5302500000000001</v>
      </c>
      <c r="J6" s="1">
        <v>1.5192000000000001</v>
      </c>
      <c r="K6" s="1">
        <v>1.45512</v>
      </c>
      <c r="L6" s="1">
        <v>14.17333</v>
      </c>
      <c r="M6" s="1">
        <v>1.8020499999999999</v>
      </c>
    </row>
    <row r="7" spans="1:13" x14ac:dyDescent="0.15">
      <c r="A7" s="1" t="s">
        <v>32</v>
      </c>
      <c r="B7" s="1">
        <v>42.717039999999997</v>
      </c>
      <c r="C7" s="1">
        <v>12.753640000000001</v>
      </c>
      <c r="D7" s="1">
        <v>11.04082</v>
      </c>
      <c r="E7" s="1">
        <v>7.3748199999999997</v>
      </c>
      <c r="F7" s="1">
        <v>3.4353199999999999</v>
      </c>
      <c r="G7" s="1">
        <v>2.2446299999999999</v>
      </c>
      <c r="H7" s="1">
        <v>1.7832699999999999</v>
      </c>
      <c r="I7" s="1">
        <v>1.4407099999999999</v>
      </c>
      <c r="J7" s="1">
        <v>1.4752400000000001</v>
      </c>
      <c r="K7" s="1">
        <v>1.46143</v>
      </c>
      <c r="L7" s="1">
        <v>10.195460000000001</v>
      </c>
      <c r="M7" s="1">
        <v>1.3785499999999999</v>
      </c>
    </row>
    <row r="9" spans="1:13" x14ac:dyDescent="0.15">
      <c r="A9" s="33" t="s">
        <v>111</v>
      </c>
      <c r="B9" s="33"/>
      <c r="C9" s="33"/>
      <c r="D9" s="33"/>
      <c r="E9" s="33"/>
      <c r="F9" s="33"/>
      <c r="G9" s="33"/>
      <c r="H9" s="33"/>
      <c r="I9" s="33"/>
      <c r="J9" s="33"/>
      <c r="K9" s="33"/>
      <c r="L9" s="33"/>
      <c r="M9" s="33"/>
    </row>
    <row r="10" spans="1:13" x14ac:dyDescent="0.15">
      <c r="B10" s="1" t="s">
        <v>112</v>
      </c>
      <c r="C10" s="1" t="s">
        <v>113</v>
      </c>
      <c r="D10" s="1" t="s">
        <v>114</v>
      </c>
      <c r="E10" s="1" t="s">
        <v>115</v>
      </c>
      <c r="F10" s="1" t="s">
        <v>116</v>
      </c>
      <c r="G10" s="1" t="s">
        <v>117</v>
      </c>
      <c r="H10" s="1" t="s">
        <v>118</v>
      </c>
      <c r="I10" s="1" t="s">
        <v>119</v>
      </c>
      <c r="J10" s="1" t="s">
        <v>120</v>
      </c>
      <c r="K10" s="1" t="s">
        <v>121</v>
      </c>
      <c r="L10" s="1" t="s">
        <v>109</v>
      </c>
      <c r="M10" s="1" t="s">
        <v>110</v>
      </c>
    </row>
    <row r="11" spans="1:13" x14ac:dyDescent="0.15">
      <c r="A11" s="1" t="s">
        <v>29</v>
      </c>
      <c r="B11" s="1">
        <v>8.7678999999999991</v>
      </c>
      <c r="C11" s="1">
        <v>3.61287</v>
      </c>
      <c r="D11" s="1">
        <v>2.68893</v>
      </c>
      <c r="E11" s="1">
        <v>3.3302499999999999</v>
      </c>
      <c r="F11" s="1">
        <v>2.2717999999999998</v>
      </c>
      <c r="G11" s="1">
        <v>1.5054799999999999</v>
      </c>
      <c r="H11" s="1">
        <v>1.1549199999999999</v>
      </c>
      <c r="I11" s="1">
        <v>1.4280299999999999</v>
      </c>
      <c r="J11" s="1">
        <v>1.16987</v>
      </c>
      <c r="K11" s="1">
        <v>1.1848099999999999</v>
      </c>
      <c r="L11" s="1">
        <v>20.37012</v>
      </c>
      <c r="M11" s="1">
        <v>25.787389999999998</v>
      </c>
    </row>
    <row r="12" spans="1:13" x14ac:dyDescent="0.15">
      <c r="A12" s="1" t="s">
        <v>30</v>
      </c>
      <c r="B12" s="1">
        <v>10.78004</v>
      </c>
      <c r="C12" s="1">
        <v>4.2344600000000003</v>
      </c>
      <c r="D12" s="1">
        <v>2.3711899999999999</v>
      </c>
      <c r="E12" s="1">
        <v>1.47285</v>
      </c>
      <c r="F12" s="1">
        <v>1.9899199999999999</v>
      </c>
      <c r="G12" s="1">
        <v>2.2915399999999999</v>
      </c>
      <c r="H12" s="1">
        <v>1.0680799999999999</v>
      </c>
      <c r="I12" s="1">
        <v>0.85002</v>
      </c>
      <c r="J12" s="1">
        <v>0.83435999999999999</v>
      </c>
      <c r="K12" s="1">
        <v>0.93620000000000003</v>
      </c>
      <c r="L12" s="1">
        <v>23.753689999999999</v>
      </c>
      <c r="M12" s="1">
        <v>27.067609999999998</v>
      </c>
    </row>
    <row r="13" spans="1:13" x14ac:dyDescent="0.15">
      <c r="A13" s="1" t="s">
        <v>31</v>
      </c>
      <c r="B13" s="1">
        <v>8.8566800000000008</v>
      </c>
      <c r="C13" s="1">
        <v>3.8350200000000001</v>
      </c>
      <c r="D13" s="1">
        <v>2.79312</v>
      </c>
      <c r="E13" s="1">
        <v>2.8417400000000002</v>
      </c>
      <c r="F13" s="1">
        <v>2.3633299999999999</v>
      </c>
      <c r="G13" s="1">
        <v>0.57784999999999997</v>
      </c>
      <c r="H13" s="1">
        <v>1.5192000000000001</v>
      </c>
      <c r="I13" s="1">
        <v>1.45512</v>
      </c>
      <c r="J13" s="1">
        <v>1.69709</v>
      </c>
      <c r="K13" s="1">
        <v>1.4915799999999999</v>
      </c>
      <c r="L13" s="1">
        <v>18.260259999999999</v>
      </c>
      <c r="M13" s="1">
        <v>23.22447</v>
      </c>
    </row>
    <row r="14" spans="1:13" x14ac:dyDescent="0.15">
      <c r="A14" s="1" t="s">
        <v>32</v>
      </c>
      <c r="B14" s="1">
        <v>8.6787799999999997</v>
      </c>
      <c r="C14" s="1">
        <v>3.4353199999999999</v>
      </c>
      <c r="D14" s="1">
        <v>2.7336100000000001</v>
      </c>
      <c r="E14" s="1">
        <v>1.95041</v>
      </c>
      <c r="F14" s="1">
        <v>1.7169700000000001</v>
      </c>
      <c r="G14" s="1">
        <v>1.9145000000000001</v>
      </c>
      <c r="H14" s="1">
        <v>1.4752400000000001</v>
      </c>
      <c r="I14" s="1">
        <v>1.46143</v>
      </c>
      <c r="J14" s="1">
        <v>1.1492500000000001</v>
      </c>
      <c r="K14" s="1">
        <v>1.0470299999999999</v>
      </c>
      <c r="L14" s="1">
        <v>23.182539999999999</v>
      </c>
      <c r="M14" s="1">
        <v>28.503350000000001</v>
      </c>
    </row>
    <row r="16" spans="1:13" x14ac:dyDescent="0.15">
      <c r="B16" s="33" t="s">
        <v>122</v>
      </c>
      <c r="C16" s="33"/>
      <c r="D16" s="33"/>
      <c r="E16" s="33"/>
      <c r="F16" s="33"/>
      <c r="G16" s="33"/>
      <c r="H16" s="33"/>
      <c r="I16" s="33"/>
    </row>
    <row r="17" spans="1:13" x14ac:dyDescent="0.15">
      <c r="B17" s="1" t="s">
        <v>123</v>
      </c>
      <c r="C17" s="1" t="s">
        <v>124</v>
      </c>
      <c r="D17" s="1" t="s">
        <v>125</v>
      </c>
      <c r="E17" s="1" t="s">
        <v>126</v>
      </c>
      <c r="F17" s="1" t="s">
        <v>127</v>
      </c>
      <c r="G17" s="1" t="s">
        <v>128</v>
      </c>
      <c r="H17" s="1" t="s">
        <v>129</v>
      </c>
      <c r="I17" s="1" t="s">
        <v>110</v>
      </c>
    </row>
    <row r="18" spans="1:13" x14ac:dyDescent="0.15">
      <c r="A18" s="1" t="s">
        <v>29</v>
      </c>
      <c r="B18" s="1">
        <v>71.482370000000003</v>
      </c>
      <c r="C18" s="1">
        <v>12.748329999999999</v>
      </c>
      <c r="D18" s="1">
        <v>7.8448399999999996</v>
      </c>
      <c r="E18" s="1">
        <v>4.4877200000000004</v>
      </c>
      <c r="F18" s="1">
        <v>0.25086000000000003</v>
      </c>
      <c r="G18" s="1">
        <v>2.8038099999999999</v>
      </c>
      <c r="H18" s="1">
        <v>0.93784999999999996</v>
      </c>
      <c r="I18" s="1">
        <v>4.0840000000000001E-2</v>
      </c>
    </row>
    <row r="19" spans="1:13" x14ac:dyDescent="0.15">
      <c r="A19" s="1" t="s">
        <v>30</v>
      </c>
      <c r="B19" s="1">
        <v>71.057500000000005</v>
      </c>
      <c r="C19" s="1">
        <v>12.97176</v>
      </c>
      <c r="D19" s="1">
        <v>4.4802</v>
      </c>
      <c r="E19" s="1">
        <v>5.18405</v>
      </c>
      <c r="F19" s="1">
        <v>2.8344499999999999</v>
      </c>
      <c r="G19" s="1">
        <v>0.16753999999999999</v>
      </c>
      <c r="H19" s="1">
        <v>1.5639400000000001</v>
      </c>
      <c r="I19" s="1">
        <v>6.794E-2</v>
      </c>
    </row>
    <row r="20" spans="1:13" x14ac:dyDescent="0.15">
      <c r="A20" s="1" t="s">
        <v>31</v>
      </c>
      <c r="B20" s="1">
        <v>67.428780000000003</v>
      </c>
      <c r="C20" s="1">
        <v>12.15568</v>
      </c>
      <c r="D20" s="1">
        <v>12.527559999999999</v>
      </c>
      <c r="E20" s="1">
        <v>5.8514999999999997</v>
      </c>
      <c r="F20" s="1">
        <v>0.48693999999999998</v>
      </c>
      <c r="G20" s="1">
        <v>0.43615999999999999</v>
      </c>
      <c r="H20" s="1">
        <v>1.0779000000000001</v>
      </c>
      <c r="I20" s="1">
        <v>3.5470000000000002E-2</v>
      </c>
    </row>
    <row r="21" spans="1:13" x14ac:dyDescent="0.15">
      <c r="A21" s="1" t="s">
        <v>32</v>
      </c>
      <c r="B21" s="1">
        <v>59.518619999999999</v>
      </c>
      <c r="C21" s="1">
        <v>5.2705000000000002</v>
      </c>
      <c r="D21" s="1">
        <v>5.47234</v>
      </c>
      <c r="E21" s="1">
        <v>2.5879099999999999</v>
      </c>
      <c r="F21" s="1">
        <v>3.10012</v>
      </c>
      <c r="G21" s="1">
        <v>0.12519</v>
      </c>
      <c r="H21" s="1">
        <v>1.16611</v>
      </c>
      <c r="I21" s="1">
        <v>2.6169999999999999E-2</v>
      </c>
    </row>
    <row r="23" spans="1:13" x14ac:dyDescent="0.15">
      <c r="B23" s="33" t="s">
        <v>130</v>
      </c>
      <c r="C23" s="33"/>
      <c r="D23" s="33"/>
      <c r="E23" s="33"/>
      <c r="F23" s="33"/>
      <c r="G23" s="33"/>
      <c r="H23" s="33"/>
      <c r="I23" s="33"/>
      <c r="J23" s="33"/>
      <c r="K23" s="33"/>
      <c r="L23" s="33"/>
      <c r="M23" s="33"/>
    </row>
    <row r="24" spans="1:13" x14ac:dyDescent="0.15">
      <c r="B24" s="3" t="s">
        <v>131</v>
      </c>
      <c r="C24" s="3" t="s">
        <v>132</v>
      </c>
      <c r="D24" s="3" t="s">
        <v>133</v>
      </c>
      <c r="E24" s="3" t="s">
        <v>134</v>
      </c>
      <c r="F24" s="3" t="s">
        <v>135</v>
      </c>
      <c r="G24" s="3" t="s">
        <v>136</v>
      </c>
      <c r="H24" s="3" t="s">
        <v>137</v>
      </c>
      <c r="I24" s="3" t="s">
        <v>138</v>
      </c>
      <c r="J24" s="3" t="s">
        <v>139</v>
      </c>
      <c r="K24" s="3" t="s">
        <v>140</v>
      </c>
      <c r="L24" s="3" t="s">
        <v>129</v>
      </c>
      <c r="M24" s="3" t="s">
        <v>110</v>
      </c>
    </row>
    <row r="25" spans="1:13" x14ac:dyDescent="0.15">
      <c r="A25" s="1" t="s">
        <v>29</v>
      </c>
      <c r="B25" s="1">
        <v>12.882569999999999</v>
      </c>
      <c r="C25" s="1">
        <v>31.908909999999999</v>
      </c>
      <c r="D25" s="1">
        <v>2.6429499999999999</v>
      </c>
      <c r="E25" s="1">
        <v>3.0916000000000001</v>
      </c>
      <c r="F25" s="1">
        <v>3.6442100000000002</v>
      </c>
      <c r="G25" s="1">
        <v>3.4769299999999999</v>
      </c>
      <c r="H25" s="1">
        <v>0.37458000000000002</v>
      </c>
      <c r="I25" s="1">
        <v>1.0347200000000001</v>
      </c>
      <c r="J25" s="1">
        <v>1.9099200000000001</v>
      </c>
      <c r="K25" s="1">
        <v>4.3240600000000002</v>
      </c>
      <c r="L25" s="1">
        <v>9.8554899999999996</v>
      </c>
      <c r="M25" s="1">
        <v>14.107860000000001</v>
      </c>
    </row>
    <row r="26" spans="1:13" x14ac:dyDescent="0.15">
      <c r="A26" s="1" t="s">
        <v>30</v>
      </c>
      <c r="B26" s="1">
        <v>23.733339999999998</v>
      </c>
      <c r="C26" s="1">
        <v>0.55218999999999996</v>
      </c>
      <c r="D26" s="1">
        <v>2.46909</v>
      </c>
      <c r="E26" s="1">
        <v>5.45024</v>
      </c>
      <c r="F26" s="1">
        <v>3.4656799999999999</v>
      </c>
      <c r="G26" s="1">
        <v>2.70018</v>
      </c>
      <c r="H26" s="1">
        <v>6.4881099999999998</v>
      </c>
      <c r="I26" s="1">
        <v>4.9381899999999996</v>
      </c>
      <c r="J26" s="1">
        <v>2.1089899999999999</v>
      </c>
      <c r="K26" s="1">
        <v>8.1420000000000006E-2</v>
      </c>
      <c r="L26" s="1">
        <v>10.50827</v>
      </c>
      <c r="M26" s="1">
        <v>16.341539999999998</v>
      </c>
    </row>
    <row r="27" spans="1:13" x14ac:dyDescent="0.15">
      <c r="A27" s="1" t="s">
        <v>31</v>
      </c>
      <c r="B27" s="1">
        <v>12.05776</v>
      </c>
      <c r="C27" s="1">
        <v>10.212009999999999</v>
      </c>
      <c r="D27" s="1">
        <v>10.21555</v>
      </c>
      <c r="E27" s="1">
        <v>4.9304199999999998</v>
      </c>
      <c r="F27" s="1">
        <v>4.6302899999999996</v>
      </c>
      <c r="G27" s="1">
        <v>1.8270599999999999</v>
      </c>
      <c r="H27" s="1">
        <v>0.97770000000000001</v>
      </c>
      <c r="I27" s="1">
        <v>0.98880999999999997</v>
      </c>
      <c r="J27" s="1">
        <v>1.50621</v>
      </c>
      <c r="K27" s="1">
        <v>1.8988</v>
      </c>
      <c r="L27" s="1">
        <v>15.55373</v>
      </c>
      <c r="M27" s="1">
        <v>13.43765</v>
      </c>
    </row>
    <row r="28" spans="1:13" x14ac:dyDescent="0.15">
      <c r="A28" s="1" t="s">
        <v>32</v>
      </c>
      <c r="B28" s="1">
        <v>13.79199</v>
      </c>
      <c r="C28" s="1">
        <v>8.2683300000000006</v>
      </c>
      <c r="D28" s="1">
        <v>2.7746400000000002</v>
      </c>
      <c r="E28" s="1">
        <v>3.4996499999999999</v>
      </c>
      <c r="F28" s="1">
        <v>2.8765800000000001</v>
      </c>
      <c r="G28" s="1">
        <v>1.47563</v>
      </c>
      <c r="H28" s="1">
        <v>1.5039800000000001</v>
      </c>
      <c r="I28" s="1">
        <v>2.2387899999999998</v>
      </c>
      <c r="J28" s="1">
        <v>1.2014400000000001</v>
      </c>
      <c r="K28" s="1">
        <v>0.35105999999999998</v>
      </c>
      <c r="L28" s="1">
        <v>23.60191</v>
      </c>
      <c r="M28" s="1">
        <v>15.233280000000001</v>
      </c>
    </row>
  </sheetData>
  <mergeCells count="5">
    <mergeCell ref="A1:M1"/>
    <mergeCell ref="B2:M2"/>
    <mergeCell ref="A9:M9"/>
    <mergeCell ref="B16:I16"/>
    <mergeCell ref="B23:M23"/>
  </mergeCells>
  <phoneticPr fontId="13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7"/>
  <sheetViews>
    <sheetView zoomScale="130" zoomScaleNormal="130" workbookViewId="0">
      <selection activeCell="E2" sqref="E2"/>
    </sheetView>
  </sheetViews>
  <sheetFormatPr defaultColWidth="8.75" defaultRowHeight="11.25" x14ac:dyDescent="0.15"/>
  <cols>
    <col min="1" max="1" width="13.375" style="3" customWidth="1"/>
    <col min="2" max="2" width="8.75" style="3"/>
    <col min="3" max="3" width="11.5" style="3" customWidth="1"/>
    <col min="4" max="4" width="12.75" style="3"/>
    <col min="5" max="5" width="12.375" style="3" customWidth="1"/>
    <col min="6" max="16384" width="8.75" style="3"/>
  </cols>
  <sheetData>
    <row r="1" spans="1:5" ht="29.1" customHeight="1" x14ac:dyDescent="0.15">
      <c r="A1" s="34" t="s">
        <v>10</v>
      </c>
      <c r="B1" s="34"/>
      <c r="C1" s="34"/>
      <c r="D1" s="34"/>
      <c r="E1" s="34"/>
    </row>
    <row r="2" spans="1:5" x14ac:dyDescent="0.15">
      <c r="A2" s="3" t="s">
        <v>11</v>
      </c>
      <c r="B2" s="3" t="s">
        <v>4</v>
      </c>
      <c r="C2" s="3" t="s">
        <v>5</v>
      </c>
      <c r="D2" s="3" t="s">
        <v>6</v>
      </c>
      <c r="E2" s="29" t="s">
        <v>7</v>
      </c>
    </row>
    <row r="3" spans="1:5" x14ac:dyDescent="0.15">
      <c r="A3" s="3">
        <v>0</v>
      </c>
      <c r="B3" s="33">
        <v>3</v>
      </c>
      <c r="C3" s="3">
        <v>1</v>
      </c>
      <c r="D3" s="33">
        <v>1</v>
      </c>
      <c r="E3" s="33">
        <v>0</v>
      </c>
    </row>
    <row r="4" spans="1:5" x14ac:dyDescent="0.15">
      <c r="A4" s="3">
        <v>0</v>
      </c>
      <c r="B4" s="33"/>
      <c r="C4" s="3">
        <v>1</v>
      </c>
      <c r="D4" s="33"/>
      <c r="E4" s="33"/>
    </row>
    <row r="5" spans="1:5" x14ac:dyDescent="0.15">
      <c r="A5" s="3">
        <v>0</v>
      </c>
      <c r="B5" s="33"/>
      <c r="C5" s="3">
        <v>1</v>
      </c>
      <c r="D5" s="33"/>
      <c r="E5" s="33"/>
    </row>
    <row r="6" spans="1:5" x14ac:dyDescent="0.15">
      <c r="A6" s="3">
        <v>250</v>
      </c>
      <c r="B6" s="33">
        <v>3</v>
      </c>
      <c r="C6" s="3">
        <v>0.39</v>
      </c>
      <c r="D6" s="33">
        <v>0.40600000000000003</v>
      </c>
      <c r="E6" s="33">
        <v>0.02</v>
      </c>
    </row>
    <row r="7" spans="1:5" x14ac:dyDescent="0.15">
      <c r="A7" s="3">
        <v>250</v>
      </c>
      <c r="B7" s="33"/>
      <c r="C7" s="3">
        <v>0.44</v>
      </c>
      <c r="D7" s="33"/>
      <c r="E7" s="33"/>
    </row>
    <row r="8" spans="1:5" x14ac:dyDescent="0.15">
      <c r="A8" s="3">
        <v>250</v>
      </c>
      <c r="B8" s="33"/>
      <c r="C8" s="3">
        <v>0.39</v>
      </c>
      <c r="D8" s="33"/>
      <c r="E8" s="33"/>
    </row>
    <row r="9" spans="1:5" x14ac:dyDescent="0.15">
      <c r="A9" s="3">
        <v>500</v>
      </c>
      <c r="B9" s="33">
        <v>2</v>
      </c>
      <c r="C9" s="3" t="s">
        <v>8</v>
      </c>
      <c r="D9" s="33">
        <v>0.27500000000000002</v>
      </c>
      <c r="E9" s="33">
        <v>0.08</v>
      </c>
    </row>
    <row r="10" spans="1:5" ht="13.15" customHeight="1" x14ac:dyDescent="0.15">
      <c r="A10" s="3">
        <v>500</v>
      </c>
      <c r="B10" s="33"/>
      <c r="C10" s="3">
        <v>0.33</v>
      </c>
      <c r="D10" s="33"/>
      <c r="E10" s="33"/>
    </row>
    <row r="11" spans="1:5" x14ac:dyDescent="0.15">
      <c r="A11" s="3">
        <v>500</v>
      </c>
      <c r="B11" s="33"/>
      <c r="C11" s="3">
        <v>0.22</v>
      </c>
      <c r="D11" s="33"/>
      <c r="E11" s="33"/>
    </row>
    <row r="12" spans="1:5" x14ac:dyDescent="0.15">
      <c r="A12" s="3">
        <v>750</v>
      </c>
      <c r="B12" s="33">
        <v>2</v>
      </c>
      <c r="C12" s="3">
        <v>0.2</v>
      </c>
      <c r="D12" s="33">
        <v>0.19900000000000001</v>
      </c>
      <c r="E12" s="33">
        <v>0.09</v>
      </c>
    </row>
    <row r="13" spans="1:5" x14ac:dyDescent="0.15">
      <c r="A13" s="3">
        <v>750</v>
      </c>
      <c r="B13" s="33"/>
      <c r="C13" s="3">
        <v>0.19</v>
      </c>
      <c r="D13" s="33"/>
      <c r="E13" s="33"/>
    </row>
    <row r="14" spans="1:5" x14ac:dyDescent="0.15">
      <c r="A14" s="3">
        <v>750</v>
      </c>
      <c r="B14" s="33"/>
      <c r="C14" s="3" t="s">
        <v>8</v>
      </c>
      <c r="D14" s="33"/>
      <c r="E14" s="33"/>
    </row>
    <row r="15" spans="1:5" x14ac:dyDescent="0.15">
      <c r="A15" s="3">
        <v>1000</v>
      </c>
      <c r="B15" s="33">
        <v>2</v>
      </c>
      <c r="C15" s="3">
        <v>0.03</v>
      </c>
      <c r="D15" s="33">
        <v>3.2000000000000001E-2</v>
      </c>
      <c r="E15" s="33">
        <v>0.08</v>
      </c>
    </row>
    <row r="16" spans="1:5" x14ac:dyDescent="0.15">
      <c r="A16" s="3">
        <v>1000</v>
      </c>
      <c r="B16" s="33"/>
      <c r="C16" s="3">
        <v>0.04</v>
      </c>
      <c r="D16" s="33"/>
      <c r="E16" s="33"/>
    </row>
    <row r="17" spans="1:5" x14ac:dyDescent="0.15">
      <c r="A17" s="3">
        <v>1000</v>
      </c>
      <c r="B17" s="33"/>
      <c r="C17" s="3" t="s">
        <v>8</v>
      </c>
      <c r="D17" s="33"/>
      <c r="E17" s="33"/>
    </row>
  </sheetData>
  <mergeCells count="16">
    <mergeCell ref="A1:E1"/>
    <mergeCell ref="B3:B5"/>
    <mergeCell ref="B6:B8"/>
    <mergeCell ref="B9:B11"/>
    <mergeCell ref="B12:B14"/>
    <mergeCell ref="E3:E5"/>
    <mergeCell ref="E6:E8"/>
    <mergeCell ref="E9:E11"/>
    <mergeCell ref="E12:E14"/>
    <mergeCell ref="E15:E17"/>
    <mergeCell ref="B15:B17"/>
    <mergeCell ref="D3:D5"/>
    <mergeCell ref="D6:D8"/>
    <mergeCell ref="D9:D11"/>
    <mergeCell ref="D12:D14"/>
    <mergeCell ref="D15:D17"/>
  </mergeCells>
  <phoneticPr fontId="13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7"/>
  <sheetViews>
    <sheetView workbookViewId="0">
      <selection activeCell="D22" sqref="D22"/>
    </sheetView>
  </sheetViews>
  <sheetFormatPr defaultColWidth="8.75" defaultRowHeight="11.25" x14ac:dyDescent="0.15"/>
  <cols>
    <col min="1" max="2" width="12.75" style="3" customWidth="1"/>
    <col min="3" max="3" width="10.75" style="3" customWidth="1"/>
    <col min="4" max="4" width="12.75" style="3"/>
    <col min="5" max="5" width="15.875" style="3" customWidth="1"/>
    <col min="6" max="6" width="12.75" style="3"/>
    <col min="7" max="16384" width="8.75" style="3"/>
  </cols>
  <sheetData>
    <row r="1" spans="1:5" x14ac:dyDescent="0.15">
      <c r="A1" s="33" t="s">
        <v>12</v>
      </c>
      <c r="B1" s="33"/>
      <c r="C1" s="33"/>
      <c r="D1" s="33"/>
      <c r="E1" s="33"/>
    </row>
    <row r="2" spans="1:5" x14ac:dyDescent="0.15">
      <c r="B2" s="3" t="s">
        <v>4</v>
      </c>
      <c r="C2" s="3" t="s">
        <v>5</v>
      </c>
      <c r="D2" s="3" t="s">
        <v>6</v>
      </c>
      <c r="E2" s="29" t="s">
        <v>7</v>
      </c>
    </row>
    <row r="3" spans="1:5" x14ac:dyDescent="0.15">
      <c r="A3" s="33" t="s">
        <v>13</v>
      </c>
      <c r="B3" s="33">
        <v>3</v>
      </c>
      <c r="C3" s="3">
        <v>416.76</v>
      </c>
      <c r="D3" s="33">
        <v>429.506666666667</v>
      </c>
      <c r="E3" s="33">
        <v>12.277978593128999</v>
      </c>
    </row>
    <row r="4" spans="1:5" x14ac:dyDescent="0.15">
      <c r="A4" s="33"/>
      <c r="B4" s="33"/>
      <c r="C4" s="3">
        <v>430.505</v>
      </c>
      <c r="D4" s="33"/>
      <c r="E4" s="33"/>
    </row>
    <row r="5" spans="1:5" x14ac:dyDescent="0.15">
      <c r="A5" s="33"/>
      <c r="B5" s="33"/>
      <c r="C5" s="3">
        <v>441.255</v>
      </c>
      <c r="D5" s="33"/>
      <c r="E5" s="33"/>
    </row>
    <row r="6" spans="1:5" x14ac:dyDescent="0.15">
      <c r="A6" s="33" t="s">
        <v>14</v>
      </c>
      <c r="B6" s="33">
        <v>3</v>
      </c>
      <c r="C6" s="3">
        <v>70.599999999999994</v>
      </c>
      <c r="D6" s="33">
        <v>71.849999999999994</v>
      </c>
      <c r="E6" s="33">
        <v>1.2425679055890699</v>
      </c>
    </row>
    <row r="7" spans="1:5" x14ac:dyDescent="0.15">
      <c r="A7" s="33"/>
      <c r="B7" s="33"/>
      <c r="C7" s="3">
        <v>73.084999999999994</v>
      </c>
      <c r="D7" s="33"/>
      <c r="E7" s="33"/>
    </row>
    <row r="8" spans="1:5" x14ac:dyDescent="0.15">
      <c r="A8" s="33"/>
      <c r="B8" s="33"/>
      <c r="C8" s="3">
        <v>71.864999999999995</v>
      </c>
      <c r="D8" s="33"/>
      <c r="E8" s="33"/>
    </row>
    <row r="9" spans="1:5" x14ac:dyDescent="0.15">
      <c r="A9" s="33" t="s">
        <v>15</v>
      </c>
      <c r="B9" s="33">
        <v>3</v>
      </c>
      <c r="C9" s="3">
        <v>294.39999999999998</v>
      </c>
      <c r="D9" s="33">
        <v>271.39499999999998</v>
      </c>
      <c r="E9" s="33">
        <v>32.533983002393001</v>
      </c>
    </row>
    <row r="10" spans="1:5" x14ac:dyDescent="0.15">
      <c r="A10" s="33"/>
      <c r="B10" s="33"/>
      <c r="C10" s="3">
        <v>248.39</v>
      </c>
      <c r="D10" s="33"/>
      <c r="E10" s="33"/>
    </row>
    <row r="11" spans="1:5" x14ac:dyDescent="0.15">
      <c r="A11" s="33"/>
      <c r="B11" s="33"/>
      <c r="C11" s="3">
        <v>330.91</v>
      </c>
      <c r="D11" s="33"/>
      <c r="E11" s="33"/>
    </row>
    <row r="12" spans="1:5" x14ac:dyDescent="0.15">
      <c r="A12" s="33" t="s">
        <v>16</v>
      </c>
      <c r="B12" s="33">
        <v>2</v>
      </c>
      <c r="C12" s="3">
        <v>413.315</v>
      </c>
      <c r="D12" s="33">
        <v>374.73</v>
      </c>
      <c r="E12" s="33">
        <v>41.4511751944381</v>
      </c>
    </row>
    <row r="13" spans="1:5" x14ac:dyDescent="0.15">
      <c r="A13" s="33"/>
      <c r="B13" s="33"/>
      <c r="C13" s="3">
        <v>379.96499999999997</v>
      </c>
      <c r="D13" s="33"/>
      <c r="E13" s="33"/>
    </row>
    <row r="14" spans="1:5" x14ac:dyDescent="0.15">
      <c r="A14" s="33"/>
      <c r="B14" s="33"/>
      <c r="C14" s="31" t="s">
        <v>8</v>
      </c>
      <c r="D14" s="33"/>
      <c r="E14" s="33"/>
    </row>
    <row r="15" spans="1:5" x14ac:dyDescent="0.15">
      <c r="A15" s="33" t="s">
        <v>17</v>
      </c>
      <c r="B15" s="33">
        <v>3</v>
      </c>
      <c r="C15" s="31">
        <v>34.1111111111111</v>
      </c>
      <c r="D15" s="33">
        <v>34.14</v>
      </c>
      <c r="E15" s="33">
        <v>0.03</v>
      </c>
    </row>
    <row r="16" spans="1:5" x14ac:dyDescent="0.15">
      <c r="A16" s="33"/>
      <c r="B16" s="33"/>
      <c r="C16" s="31">
        <v>34.161616161616202</v>
      </c>
      <c r="D16" s="33"/>
      <c r="E16" s="33"/>
    </row>
    <row r="17" spans="1:5" x14ac:dyDescent="0.15">
      <c r="A17" s="33"/>
      <c r="B17" s="33"/>
      <c r="C17" s="31">
        <v>34.136363636363598</v>
      </c>
      <c r="D17" s="33"/>
      <c r="E17" s="33"/>
    </row>
  </sheetData>
  <mergeCells count="21">
    <mergeCell ref="A1:E1"/>
    <mergeCell ref="A3:A5"/>
    <mergeCell ref="A6:A8"/>
    <mergeCell ref="A9:A11"/>
    <mergeCell ref="A12:A14"/>
    <mergeCell ref="D3:D5"/>
    <mergeCell ref="D6:D8"/>
    <mergeCell ref="D9:D11"/>
    <mergeCell ref="D12:D14"/>
    <mergeCell ref="A15:A17"/>
    <mergeCell ref="B3:B5"/>
    <mergeCell ref="B6:B8"/>
    <mergeCell ref="B9:B11"/>
    <mergeCell ref="B12:B14"/>
    <mergeCell ref="B15:B17"/>
    <mergeCell ref="D15:D17"/>
    <mergeCell ref="E3:E5"/>
    <mergeCell ref="E6:E8"/>
    <mergeCell ref="E9:E11"/>
    <mergeCell ref="E12:E14"/>
    <mergeCell ref="E15:E17"/>
  </mergeCells>
  <phoneticPr fontId="13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3"/>
  <sheetViews>
    <sheetView workbookViewId="0">
      <selection activeCell="A22" sqref="A22"/>
    </sheetView>
  </sheetViews>
  <sheetFormatPr defaultColWidth="8.75" defaultRowHeight="11.25" x14ac:dyDescent="0.15"/>
  <cols>
    <col min="1" max="1" width="75.875" style="1" customWidth="1"/>
    <col min="2" max="16384" width="8.75" style="1"/>
  </cols>
  <sheetData>
    <row r="1" spans="1:1" x14ac:dyDescent="0.15">
      <c r="A1" s="3" t="s">
        <v>18</v>
      </c>
    </row>
    <row r="2" spans="1:1" x14ac:dyDescent="0.15">
      <c r="A2" s="1" t="s">
        <v>19</v>
      </c>
    </row>
    <row r="3" spans="1:1" ht="260.10000000000002" customHeight="1" x14ac:dyDescent="0.15">
      <c r="A3" s="30" t="s">
        <v>20</v>
      </c>
    </row>
  </sheetData>
  <phoneticPr fontId="13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52"/>
  <sheetViews>
    <sheetView topLeftCell="A15" zoomScale="85" zoomScaleNormal="85" workbookViewId="0">
      <selection sqref="A1:M1"/>
    </sheetView>
  </sheetViews>
  <sheetFormatPr defaultColWidth="8.75" defaultRowHeight="11.25" x14ac:dyDescent="0.15"/>
  <cols>
    <col min="1" max="16384" width="8.75" style="3"/>
  </cols>
  <sheetData>
    <row r="1" spans="1:13" x14ac:dyDescent="0.15">
      <c r="A1" s="33" t="s">
        <v>21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</row>
    <row r="2" spans="1:13" x14ac:dyDescent="0.15">
      <c r="B2" s="33" t="s">
        <v>5</v>
      </c>
      <c r="C2" s="33"/>
      <c r="D2" s="33"/>
      <c r="E2" s="33"/>
      <c r="F2" s="33"/>
      <c r="G2" s="33"/>
      <c r="K2" s="3" t="s">
        <v>4</v>
      </c>
      <c r="L2" s="3" t="s">
        <v>6</v>
      </c>
      <c r="M2" s="29" t="s">
        <v>7</v>
      </c>
    </row>
    <row r="3" spans="1:13" ht="33.75" x14ac:dyDescent="0.15">
      <c r="B3" s="28" t="s">
        <v>22</v>
      </c>
      <c r="C3" s="28" t="s">
        <v>23</v>
      </c>
      <c r="D3" s="28" t="s">
        <v>24</v>
      </c>
      <c r="E3" s="28" t="s">
        <v>25</v>
      </c>
      <c r="F3" s="28" t="s">
        <v>26</v>
      </c>
      <c r="G3" s="28" t="s">
        <v>27</v>
      </c>
      <c r="I3" s="35" t="s">
        <v>28</v>
      </c>
      <c r="J3" s="18" t="s">
        <v>29</v>
      </c>
      <c r="K3" s="18">
        <v>10</v>
      </c>
      <c r="L3" s="19">
        <v>26.3</v>
      </c>
      <c r="M3" s="19">
        <v>1.6363916944844801</v>
      </c>
    </row>
    <row r="4" spans="1:13" x14ac:dyDescent="0.15">
      <c r="A4" s="33" t="s">
        <v>29</v>
      </c>
      <c r="B4" s="3">
        <v>26</v>
      </c>
      <c r="C4" s="3">
        <v>5.5</v>
      </c>
      <c r="D4" s="3">
        <v>2.1</v>
      </c>
      <c r="E4" s="3">
        <v>1.62</v>
      </c>
      <c r="F4" s="3">
        <v>0.55000000000000004</v>
      </c>
      <c r="G4" s="3">
        <v>0.56999999999999995</v>
      </c>
      <c r="I4" s="36"/>
      <c r="J4" s="18" t="s">
        <v>30</v>
      </c>
      <c r="K4" s="18">
        <v>11</v>
      </c>
      <c r="L4" s="19">
        <v>30.409090909090899</v>
      </c>
      <c r="M4" s="19">
        <v>7.2381564704632604</v>
      </c>
    </row>
    <row r="5" spans="1:13" x14ac:dyDescent="0.15">
      <c r="A5" s="33"/>
      <c r="B5" s="3">
        <v>27</v>
      </c>
      <c r="C5" s="3">
        <v>7.4</v>
      </c>
      <c r="D5" s="3">
        <v>2.46</v>
      </c>
      <c r="E5" s="3">
        <v>1.46</v>
      </c>
      <c r="F5" s="3">
        <v>0.41</v>
      </c>
      <c r="G5" s="3">
        <v>0.63</v>
      </c>
      <c r="I5" s="36"/>
      <c r="J5" s="18" t="s">
        <v>31</v>
      </c>
      <c r="K5" s="18">
        <v>12</v>
      </c>
      <c r="L5" s="19">
        <v>31.8333333333333</v>
      </c>
      <c r="M5" s="19">
        <v>7.3433127690601898</v>
      </c>
    </row>
    <row r="6" spans="1:13" x14ac:dyDescent="0.15">
      <c r="A6" s="33"/>
      <c r="B6" s="3" t="s">
        <v>8</v>
      </c>
      <c r="C6" s="3">
        <v>6.8</v>
      </c>
      <c r="D6" s="3">
        <v>4.08</v>
      </c>
      <c r="E6" s="3">
        <v>2.4900000000000002</v>
      </c>
      <c r="F6" s="3">
        <v>0.74</v>
      </c>
      <c r="G6" s="3">
        <v>0.57999999999999996</v>
      </c>
      <c r="I6" s="36"/>
      <c r="J6" s="18" t="s">
        <v>32</v>
      </c>
      <c r="K6" s="18">
        <v>11</v>
      </c>
      <c r="L6" s="19">
        <v>31.909090909090899</v>
      </c>
      <c r="M6" s="19">
        <v>2.5477262590217702</v>
      </c>
    </row>
    <row r="7" spans="1:13" x14ac:dyDescent="0.15">
      <c r="A7" s="33"/>
      <c r="B7" s="3">
        <v>24</v>
      </c>
      <c r="C7" s="3">
        <v>4.8</v>
      </c>
      <c r="D7" s="3" t="s">
        <v>8</v>
      </c>
      <c r="E7" s="3">
        <v>2.2599999999999998</v>
      </c>
      <c r="F7" s="3">
        <v>0.87</v>
      </c>
      <c r="G7" s="3">
        <v>0.56999999999999995</v>
      </c>
      <c r="I7" s="35" t="s">
        <v>33</v>
      </c>
      <c r="J7" s="18" t="s">
        <v>29</v>
      </c>
      <c r="K7" s="18">
        <v>9</v>
      </c>
      <c r="L7" s="19">
        <v>5.2888888888888896</v>
      </c>
      <c r="M7" s="19">
        <v>0.74907350180814103</v>
      </c>
    </row>
    <row r="8" spans="1:13" x14ac:dyDescent="0.15">
      <c r="A8" s="33"/>
      <c r="B8" s="3">
        <v>25</v>
      </c>
      <c r="C8" s="3">
        <v>5.5</v>
      </c>
      <c r="D8" s="3">
        <v>3.46</v>
      </c>
      <c r="E8" s="3">
        <v>4.2300000000000004</v>
      </c>
      <c r="F8" s="3" t="s">
        <v>8</v>
      </c>
      <c r="G8" s="3">
        <v>0.43</v>
      </c>
      <c r="I8" s="36"/>
      <c r="J8" s="18" t="s">
        <v>30</v>
      </c>
      <c r="K8" s="18">
        <v>11</v>
      </c>
      <c r="L8" s="19">
        <v>6.8636363636363598</v>
      </c>
      <c r="M8" s="19">
        <v>1.35001683491187</v>
      </c>
    </row>
    <row r="9" spans="1:13" x14ac:dyDescent="0.15">
      <c r="A9" s="33"/>
      <c r="B9" s="3">
        <v>25</v>
      </c>
      <c r="C9" s="3">
        <v>7.2</v>
      </c>
      <c r="D9" s="3">
        <v>5.43</v>
      </c>
      <c r="E9" s="3">
        <v>2.5299999999999998</v>
      </c>
      <c r="F9" s="3">
        <v>0.7</v>
      </c>
      <c r="G9" s="3" t="s">
        <v>8</v>
      </c>
      <c r="I9" s="36"/>
      <c r="J9" s="18" t="s">
        <v>31</v>
      </c>
      <c r="K9" s="18">
        <v>11</v>
      </c>
      <c r="L9" s="19">
        <v>6.2818181818181804</v>
      </c>
      <c r="M9" s="19">
        <v>0.72085807454474904</v>
      </c>
    </row>
    <row r="10" spans="1:13" x14ac:dyDescent="0.15">
      <c r="A10" s="33"/>
      <c r="B10" s="3" t="s">
        <v>8</v>
      </c>
      <c r="C10" s="3">
        <v>3.4</v>
      </c>
      <c r="D10" s="3">
        <v>3.75</v>
      </c>
      <c r="E10" s="3">
        <v>3.38</v>
      </c>
      <c r="F10" s="3">
        <v>0.67</v>
      </c>
      <c r="G10" s="3" t="s">
        <v>8</v>
      </c>
      <c r="I10" s="36"/>
      <c r="J10" s="18" t="s">
        <v>32</v>
      </c>
      <c r="K10" s="18">
        <v>11</v>
      </c>
      <c r="L10" s="19">
        <v>7</v>
      </c>
      <c r="M10" s="19">
        <v>1.04403065089106</v>
      </c>
    </row>
    <row r="11" spans="1:13" x14ac:dyDescent="0.15">
      <c r="A11" s="33"/>
      <c r="B11" s="3">
        <v>25</v>
      </c>
      <c r="C11" s="3">
        <v>4.8</v>
      </c>
      <c r="D11" s="3" t="s">
        <v>8</v>
      </c>
      <c r="E11" s="3">
        <v>2.06</v>
      </c>
      <c r="F11" s="3">
        <v>0.4</v>
      </c>
      <c r="G11" s="3" t="s">
        <v>8</v>
      </c>
      <c r="I11" s="35" t="s">
        <v>24</v>
      </c>
      <c r="J11" s="18" t="s">
        <v>29</v>
      </c>
      <c r="K11" s="18">
        <v>9</v>
      </c>
      <c r="L11" s="19">
        <v>3.2822222222222202</v>
      </c>
      <c r="M11" s="19">
        <v>0.84206261313779096</v>
      </c>
    </row>
    <row r="12" spans="1:13" x14ac:dyDescent="0.15">
      <c r="A12" s="33"/>
      <c r="B12" s="3" t="s">
        <v>8</v>
      </c>
      <c r="C12" s="3">
        <v>4.5999999999999996</v>
      </c>
      <c r="D12" s="3">
        <v>4.0199999999999996</v>
      </c>
      <c r="E12" s="3">
        <v>1.55</v>
      </c>
      <c r="F12" s="3">
        <v>0.52</v>
      </c>
      <c r="G12" s="3" t="s">
        <v>8</v>
      </c>
      <c r="I12" s="36"/>
      <c r="J12" s="18" t="s">
        <v>30</v>
      </c>
      <c r="K12" s="18">
        <v>7</v>
      </c>
      <c r="L12" s="19">
        <v>5.5571428571428596</v>
      </c>
      <c r="M12" s="19">
        <v>1.3609153082357801</v>
      </c>
    </row>
    <row r="13" spans="1:13" x14ac:dyDescent="0.15">
      <c r="A13" s="33"/>
      <c r="B13" s="3">
        <v>26</v>
      </c>
      <c r="C13" s="3">
        <v>6</v>
      </c>
      <c r="D13" s="3">
        <v>2.78</v>
      </c>
      <c r="E13" s="3">
        <v>2.65</v>
      </c>
      <c r="F13" s="3" t="s">
        <v>8</v>
      </c>
      <c r="G13" s="3" t="s">
        <v>8</v>
      </c>
      <c r="I13" s="36"/>
      <c r="J13" s="18" t="s">
        <v>31</v>
      </c>
      <c r="K13" s="18">
        <v>9</v>
      </c>
      <c r="L13" s="19">
        <v>5.7833333333333297</v>
      </c>
      <c r="M13" s="19">
        <v>0.897594006218847</v>
      </c>
    </row>
    <row r="14" spans="1:13" x14ac:dyDescent="0.15">
      <c r="A14" s="33"/>
      <c r="B14" s="3">
        <v>28</v>
      </c>
      <c r="C14" s="3">
        <v>4.5</v>
      </c>
      <c r="D14" s="3">
        <v>4.41</v>
      </c>
      <c r="E14" s="3">
        <v>3.33</v>
      </c>
      <c r="F14" s="3" t="s">
        <v>8</v>
      </c>
      <c r="G14" s="3" t="s">
        <v>8</v>
      </c>
      <c r="I14" s="36"/>
      <c r="J14" s="18" t="s">
        <v>32</v>
      </c>
      <c r="K14" s="18">
        <v>9</v>
      </c>
      <c r="L14" s="19">
        <v>7.5855555555555503</v>
      </c>
      <c r="M14" s="19">
        <v>1.9672894494145401</v>
      </c>
    </row>
    <row r="15" spans="1:13" x14ac:dyDescent="0.15">
      <c r="A15" s="33"/>
      <c r="B15" s="3">
        <v>29</v>
      </c>
      <c r="C15" s="3">
        <v>5.0999999999999996</v>
      </c>
      <c r="D15" s="3">
        <v>2.48</v>
      </c>
      <c r="E15" s="3">
        <v>2.08</v>
      </c>
      <c r="F15" s="3" t="s">
        <v>8</v>
      </c>
      <c r="G15" s="3" t="s">
        <v>8</v>
      </c>
      <c r="I15" s="35" t="s">
        <v>25</v>
      </c>
      <c r="J15" s="18" t="s">
        <v>29</v>
      </c>
      <c r="K15" s="18">
        <v>10</v>
      </c>
      <c r="L15" s="19">
        <v>2.2080000000000002</v>
      </c>
      <c r="M15" s="19">
        <v>0.58985497275931198</v>
      </c>
    </row>
    <row r="16" spans="1:13" x14ac:dyDescent="0.15">
      <c r="A16" s="33"/>
      <c r="B16" s="3">
        <v>28</v>
      </c>
      <c r="C16" s="3" t="s">
        <v>8</v>
      </c>
      <c r="D16" s="3" t="s">
        <v>8</v>
      </c>
      <c r="E16" s="3" t="s">
        <v>8</v>
      </c>
      <c r="F16" s="3" t="s">
        <v>8</v>
      </c>
      <c r="G16" s="3" t="s">
        <v>8</v>
      </c>
      <c r="I16" s="36"/>
      <c r="J16" s="18" t="s">
        <v>30</v>
      </c>
      <c r="K16" s="18">
        <v>10</v>
      </c>
      <c r="L16" s="19">
        <v>6.0762499999999999</v>
      </c>
      <c r="M16" s="19">
        <v>1.2150124925871599</v>
      </c>
    </row>
    <row r="17" spans="1:13" x14ac:dyDescent="0.15">
      <c r="A17" s="33" t="s">
        <v>30</v>
      </c>
      <c r="B17" s="3">
        <v>22</v>
      </c>
      <c r="C17" s="3">
        <v>5.7</v>
      </c>
      <c r="D17" s="3">
        <v>7.86</v>
      </c>
      <c r="E17" s="3">
        <v>6.46</v>
      </c>
      <c r="F17" s="3">
        <v>0.65</v>
      </c>
      <c r="G17" s="3" t="s">
        <v>8</v>
      </c>
      <c r="I17" s="36"/>
      <c r="J17" s="18" t="s">
        <v>31</v>
      </c>
      <c r="K17" s="18">
        <v>9</v>
      </c>
      <c r="L17" s="19">
        <v>6.52</v>
      </c>
      <c r="M17" s="19">
        <v>0.97602510213620997</v>
      </c>
    </row>
    <row r="18" spans="1:13" x14ac:dyDescent="0.15">
      <c r="A18" s="33"/>
      <c r="B18" s="3">
        <v>28.5</v>
      </c>
      <c r="C18" s="3">
        <v>7.4</v>
      </c>
      <c r="D18" s="3">
        <v>14.25</v>
      </c>
      <c r="E18" s="3">
        <v>8.0500000000000007</v>
      </c>
      <c r="F18" s="3">
        <v>0.73</v>
      </c>
      <c r="G18" s="3">
        <v>0.35</v>
      </c>
      <c r="I18" s="36"/>
      <c r="J18" s="18" t="s">
        <v>32</v>
      </c>
      <c r="K18" s="18">
        <v>10</v>
      </c>
      <c r="L18" s="19">
        <v>9.1549999999999994</v>
      </c>
      <c r="M18" s="19">
        <v>2.7893019835714399</v>
      </c>
    </row>
    <row r="19" spans="1:13" x14ac:dyDescent="0.15">
      <c r="A19" s="33"/>
      <c r="B19" s="3">
        <v>24</v>
      </c>
      <c r="C19" s="3">
        <v>6.1</v>
      </c>
      <c r="D19" s="3">
        <v>11.02</v>
      </c>
      <c r="E19" s="3">
        <v>7.08</v>
      </c>
      <c r="F19" s="3">
        <v>0.66</v>
      </c>
      <c r="G19" s="3">
        <v>0.48</v>
      </c>
      <c r="I19" s="35" t="s">
        <v>26</v>
      </c>
      <c r="J19" s="18" t="s">
        <v>29</v>
      </c>
      <c r="K19" s="18">
        <v>7</v>
      </c>
      <c r="L19" s="19">
        <v>0.56999999999999995</v>
      </c>
      <c r="M19" s="19">
        <v>0.13735598518691</v>
      </c>
    </row>
    <row r="20" spans="1:13" x14ac:dyDescent="0.15">
      <c r="A20" s="33"/>
      <c r="B20" s="3">
        <v>43</v>
      </c>
      <c r="C20" s="3">
        <v>5.0999999999999996</v>
      </c>
      <c r="D20" s="3" t="s">
        <v>8</v>
      </c>
      <c r="E20" s="3">
        <v>5.08</v>
      </c>
      <c r="F20" s="3">
        <v>0.59</v>
      </c>
      <c r="G20" s="3">
        <v>0.5</v>
      </c>
      <c r="I20" s="36"/>
      <c r="J20" s="18" t="s">
        <v>30</v>
      </c>
      <c r="K20" s="18">
        <v>7</v>
      </c>
      <c r="L20" s="19">
        <v>0.84714285714285698</v>
      </c>
      <c r="M20" s="19">
        <v>0.311914212870264</v>
      </c>
    </row>
    <row r="21" spans="1:13" x14ac:dyDescent="0.15">
      <c r="A21" s="33"/>
      <c r="B21" s="3">
        <v>24.5</v>
      </c>
      <c r="C21" s="3">
        <v>6.5</v>
      </c>
      <c r="D21" s="3" t="s">
        <v>8</v>
      </c>
      <c r="E21" s="3">
        <v>3.56</v>
      </c>
      <c r="F21" s="3">
        <v>0.54</v>
      </c>
      <c r="G21" s="3">
        <v>0.55000000000000004</v>
      </c>
      <c r="I21" s="36"/>
      <c r="J21" s="18" t="s">
        <v>31</v>
      </c>
      <c r="K21" s="18">
        <v>8</v>
      </c>
      <c r="L21" s="19">
        <v>0.88375000000000004</v>
      </c>
      <c r="M21" s="19">
        <v>7.5391833585797402E-2</v>
      </c>
    </row>
    <row r="22" spans="1:13" x14ac:dyDescent="0.15">
      <c r="A22" s="33"/>
      <c r="B22" s="3">
        <v>26</v>
      </c>
      <c r="C22" s="3">
        <v>5.4</v>
      </c>
      <c r="D22" s="3">
        <v>4.2300000000000004</v>
      </c>
      <c r="E22" s="3">
        <v>4.95</v>
      </c>
      <c r="F22" s="3">
        <v>1.44</v>
      </c>
      <c r="G22" s="3">
        <v>0.3</v>
      </c>
      <c r="I22" s="36"/>
      <c r="J22" s="18" t="s">
        <v>32</v>
      </c>
      <c r="K22" s="18">
        <v>8</v>
      </c>
      <c r="L22" s="19">
        <v>1.1924999999999999</v>
      </c>
      <c r="M22" s="19">
        <v>0.381491434092188</v>
      </c>
    </row>
    <row r="23" spans="1:13" x14ac:dyDescent="0.15">
      <c r="A23" s="33"/>
      <c r="B23" s="3">
        <v>26</v>
      </c>
      <c r="C23" s="3">
        <v>7.4</v>
      </c>
      <c r="D23" s="3">
        <v>5.0199999999999996</v>
      </c>
      <c r="E23" s="3">
        <v>3.56</v>
      </c>
      <c r="F23" s="3" t="s">
        <v>8</v>
      </c>
      <c r="G23" s="3">
        <v>0.48</v>
      </c>
      <c r="I23" s="35" t="s">
        <v>27</v>
      </c>
      <c r="J23" s="18" t="s">
        <v>29</v>
      </c>
      <c r="K23" s="18">
        <v>5</v>
      </c>
      <c r="L23" s="19">
        <v>0.55600000000000005</v>
      </c>
      <c r="M23" s="19">
        <v>7.4699397587932398E-2</v>
      </c>
    </row>
    <row r="24" spans="1:13" x14ac:dyDescent="0.15">
      <c r="A24" s="33"/>
      <c r="B24" s="3">
        <v>43</v>
      </c>
      <c r="C24" s="3">
        <v>9.3000000000000007</v>
      </c>
      <c r="D24" s="3">
        <v>5.28</v>
      </c>
      <c r="E24" s="3">
        <v>6.34</v>
      </c>
      <c r="F24" s="3">
        <v>1.1100000000000001</v>
      </c>
      <c r="G24" s="3">
        <v>0.4</v>
      </c>
      <c r="I24" s="36"/>
      <c r="J24" s="18" t="s">
        <v>30</v>
      </c>
      <c r="K24" s="18">
        <v>7</v>
      </c>
      <c r="L24" s="19">
        <v>0.47</v>
      </c>
      <c r="M24" s="19">
        <v>5.1639777949432197E-2</v>
      </c>
    </row>
    <row r="25" spans="1:13" x14ac:dyDescent="0.15">
      <c r="A25" s="33"/>
      <c r="B25" s="3">
        <v>32.5</v>
      </c>
      <c r="C25" s="3">
        <v>8.9</v>
      </c>
      <c r="D25" s="3">
        <v>5.54</v>
      </c>
      <c r="E25" s="3" t="s">
        <v>8</v>
      </c>
      <c r="F25" s="3">
        <v>0.75</v>
      </c>
      <c r="G25" s="3">
        <v>0.41</v>
      </c>
      <c r="I25" s="36"/>
      <c r="J25" s="18" t="s">
        <v>31</v>
      </c>
      <c r="K25" s="18">
        <v>10</v>
      </c>
      <c r="L25" s="19">
        <v>0.65900000000000003</v>
      </c>
      <c r="M25" s="19">
        <v>6.9992063042097097E-2</v>
      </c>
    </row>
    <row r="26" spans="1:13" x14ac:dyDescent="0.15">
      <c r="A26" s="33"/>
      <c r="B26" s="3">
        <v>34</v>
      </c>
      <c r="C26" s="3">
        <v>7.2</v>
      </c>
      <c r="D26" s="3">
        <v>6.84</v>
      </c>
      <c r="E26" s="3">
        <v>6.28</v>
      </c>
      <c r="F26" s="3" t="s">
        <v>8</v>
      </c>
      <c r="G26" s="3">
        <v>0.35</v>
      </c>
      <c r="I26" s="36"/>
      <c r="J26" s="18" t="s">
        <v>32</v>
      </c>
      <c r="K26" s="18">
        <v>8</v>
      </c>
      <c r="L26" s="19">
        <v>0.66125</v>
      </c>
      <c r="M26" s="19">
        <v>0.124377019007302</v>
      </c>
    </row>
    <row r="27" spans="1:13" x14ac:dyDescent="0.15">
      <c r="A27" s="33"/>
      <c r="B27" s="3">
        <v>31</v>
      </c>
      <c r="C27" s="3">
        <v>6.5</v>
      </c>
      <c r="D27" s="3">
        <v>4.13</v>
      </c>
      <c r="E27" s="3">
        <v>4.37</v>
      </c>
      <c r="F27" s="3" t="s">
        <v>8</v>
      </c>
      <c r="G27" s="3">
        <v>0.47</v>
      </c>
    </row>
    <row r="28" spans="1:13" x14ac:dyDescent="0.15">
      <c r="A28" s="33" t="s">
        <v>31</v>
      </c>
      <c r="B28" s="3">
        <v>26</v>
      </c>
      <c r="C28" s="3">
        <v>8.1</v>
      </c>
      <c r="D28" s="3">
        <v>7.75</v>
      </c>
      <c r="E28" s="3">
        <v>8.76</v>
      </c>
      <c r="F28" s="3" t="s">
        <v>8</v>
      </c>
      <c r="G28" s="3" t="s">
        <v>8</v>
      </c>
    </row>
    <row r="29" spans="1:13" x14ac:dyDescent="0.15">
      <c r="A29" s="33"/>
      <c r="B29" s="3">
        <v>26</v>
      </c>
      <c r="C29" s="3">
        <v>6</v>
      </c>
      <c r="D29" s="3">
        <v>5.82</v>
      </c>
      <c r="E29" s="3">
        <v>6.9</v>
      </c>
      <c r="F29" s="3">
        <v>0.59</v>
      </c>
      <c r="G29" s="3">
        <v>0.78</v>
      </c>
    </row>
    <row r="30" spans="1:13" x14ac:dyDescent="0.15">
      <c r="A30" s="33"/>
      <c r="B30" s="3">
        <v>22</v>
      </c>
      <c r="C30" s="3">
        <v>4.2</v>
      </c>
      <c r="D30" s="3">
        <v>6.58</v>
      </c>
      <c r="E30" s="3">
        <v>6.59</v>
      </c>
      <c r="F30" s="3">
        <v>0.87</v>
      </c>
      <c r="G30" s="3">
        <v>0.6</v>
      </c>
    </row>
    <row r="31" spans="1:13" x14ac:dyDescent="0.15">
      <c r="A31" s="33"/>
      <c r="B31" s="3">
        <v>27</v>
      </c>
      <c r="C31" s="3">
        <v>5.7</v>
      </c>
      <c r="D31" s="3">
        <v>5.79</v>
      </c>
      <c r="E31" s="3">
        <v>5.69</v>
      </c>
      <c r="F31" s="3">
        <v>0.85</v>
      </c>
      <c r="G31" s="3">
        <v>0.61</v>
      </c>
    </row>
    <row r="32" spans="1:13" x14ac:dyDescent="0.15">
      <c r="A32" s="33"/>
      <c r="B32" s="3">
        <v>31.5</v>
      </c>
      <c r="C32" s="3">
        <v>6.1</v>
      </c>
      <c r="D32" s="3">
        <v>5.26</v>
      </c>
      <c r="E32" s="3">
        <v>6.66</v>
      </c>
      <c r="F32" s="3">
        <v>0.91</v>
      </c>
      <c r="G32" s="3">
        <v>0.79</v>
      </c>
    </row>
    <row r="33" spans="1:7" x14ac:dyDescent="0.15">
      <c r="A33" s="33"/>
      <c r="B33" s="3">
        <v>37.5</v>
      </c>
      <c r="C33" s="3">
        <v>6.1</v>
      </c>
      <c r="D33" s="3">
        <v>5.73</v>
      </c>
      <c r="E33" s="3">
        <v>5.5</v>
      </c>
      <c r="F33" s="3">
        <v>0.96</v>
      </c>
      <c r="G33" s="3" t="s">
        <v>8</v>
      </c>
    </row>
    <row r="34" spans="1:7" x14ac:dyDescent="0.15">
      <c r="A34" s="33"/>
      <c r="B34" s="3">
        <v>31</v>
      </c>
      <c r="C34" s="3">
        <v>5.8</v>
      </c>
      <c r="D34" s="3">
        <v>4.9800000000000004</v>
      </c>
      <c r="E34" s="3">
        <v>5.7</v>
      </c>
      <c r="F34" s="3">
        <v>0.87</v>
      </c>
      <c r="G34" s="3">
        <v>0.62</v>
      </c>
    </row>
    <row r="35" spans="1:7" x14ac:dyDescent="0.15">
      <c r="A35" s="33"/>
      <c r="B35" s="3">
        <v>36</v>
      </c>
      <c r="C35" s="3">
        <v>7.1</v>
      </c>
      <c r="D35" s="3" t="s">
        <v>8</v>
      </c>
      <c r="E35" s="3">
        <v>4.5</v>
      </c>
      <c r="F35" s="3">
        <v>0.77</v>
      </c>
      <c r="G35" s="3" t="s">
        <v>8</v>
      </c>
    </row>
    <row r="36" spans="1:7" x14ac:dyDescent="0.15">
      <c r="A36" s="33"/>
      <c r="B36" s="3">
        <v>30</v>
      </c>
      <c r="C36" s="3">
        <v>5.7</v>
      </c>
      <c r="D36" s="3" t="s">
        <v>8</v>
      </c>
      <c r="E36" s="3">
        <v>3.93</v>
      </c>
      <c r="F36" s="3">
        <v>0.52</v>
      </c>
      <c r="G36" s="3">
        <v>0.63</v>
      </c>
    </row>
    <row r="37" spans="1:7" x14ac:dyDescent="0.15">
      <c r="A37" s="33"/>
      <c r="B37" s="3">
        <v>27</v>
      </c>
      <c r="C37" s="3">
        <v>6.2</v>
      </c>
      <c r="D37" s="3" t="s">
        <v>8</v>
      </c>
      <c r="E37" s="3" t="s">
        <v>8</v>
      </c>
      <c r="F37" s="3">
        <v>0.54</v>
      </c>
      <c r="G37" s="3">
        <v>0.62</v>
      </c>
    </row>
    <row r="38" spans="1:7" x14ac:dyDescent="0.15">
      <c r="A38" s="33"/>
      <c r="B38" s="3">
        <v>40</v>
      </c>
      <c r="C38" s="3">
        <v>6.4</v>
      </c>
      <c r="D38" s="3">
        <v>5.0999999999999996</v>
      </c>
      <c r="E38" s="3">
        <v>6.54</v>
      </c>
      <c r="F38" s="3">
        <v>0.83</v>
      </c>
      <c r="G38" s="3">
        <v>0.61</v>
      </c>
    </row>
    <row r="39" spans="1:7" x14ac:dyDescent="0.15">
      <c r="A39" s="33"/>
      <c r="B39" s="3">
        <v>48</v>
      </c>
      <c r="C39" s="3">
        <v>5.9</v>
      </c>
      <c r="D39" s="3">
        <v>5.04</v>
      </c>
      <c r="E39" s="3">
        <v>6.34</v>
      </c>
      <c r="F39" s="3">
        <v>1.01</v>
      </c>
      <c r="G39" s="3">
        <v>0.66</v>
      </c>
    </row>
    <row r="40" spans="1:7" x14ac:dyDescent="0.15">
      <c r="A40" s="33"/>
      <c r="B40" s="3" t="s">
        <v>8</v>
      </c>
      <c r="C40" s="3" t="s">
        <v>8</v>
      </c>
      <c r="D40" s="3" t="s">
        <v>8</v>
      </c>
      <c r="E40" s="3" t="s">
        <v>8</v>
      </c>
      <c r="F40" s="3" t="s">
        <v>8</v>
      </c>
      <c r="G40" s="3">
        <v>0.67</v>
      </c>
    </row>
    <row r="41" spans="1:7" x14ac:dyDescent="0.15">
      <c r="A41" s="33" t="s">
        <v>32</v>
      </c>
      <c r="B41" s="3">
        <v>36</v>
      </c>
      <c r="C41" s="3">
        <v>5.8</v>
      </c>
      <c r="D41" s="3" t="s">
        <v>8</v>
      </c>
      <c r="E41" s="3">
        <v>6.43</v>
      </c>
      <c r="F41" s="3">
        <v>0.77</v>
      </c>
      <c r="G41" s="3">
        <v>0.81</v>
      </c>
    </row>
    <row r="42" spans="1:7" x14ac:dyDescent="0.15">
      <c r="A42" s="33"/>
      <c r="B42" s="3">
        <v>34</v>
      </c>
      <c r="C42" s="3">
        <v>4.9000000000000004</v>
      </c>
      <c r="D42" s="3">
        <v>5.7</v>
      </c>
      <c r="E42" s="3">
        <v>7.38</v>
      </c>
      <c r="F42" s="3">
        <v>1.35</v>
      </c>
      <c r="G42" s="3">
        <v>0.47</v>
      </c>
    </row>
    <row r="43" spans="1:7" x14ac:dyDescent="0.15">
      <c r="A43" s="33"/>
      <c r="B43" s="3">
        <v>33</v>
      </c>
      <c r="C43" s="3">
        <v>9</v>
      </c>
      <c r="D43" s="3">
        <v>7.84</v>
      </c>
      <c r="E43" s="3">
        <v>7.12</v>
      </c>
      <c r="F43" s="3">
        <v>1.49</v>
      </c>
      <c r="G43" s="3">
        <v>0.43</v>
      </c>
    </row>
    <row r="44" spans="1:7" x14ac:dyDescent="0.15">
      <c r="A44" s="33"/>
      <c r="B44" s="3">
        <v>31</v>
      </c>
      <c r="C44" s="3">
        <v>7.8</v>
      </c>
      <c r="D44" s="3">
        <v>5.68</v>
      </c>
      <c r="E44" s="3">
        <v>5.5</v>
      </c>
      <c r="F44" s="3">
        <v>0.9</v>
      </c>
      <c r="G44" s="3">
        <v>0.63</v>
      </c>
    </row>
    <row r="45" spans="1:7" x14ac:dyDescent="0.15">
      <c r="A45" s="33"/>
      <c r="B45" s="3">
        <v>30</v>
      </c>
      <c r="C45" s="3">
        <v>7.7</v>
      </c>
      <c r="D45" s="3" t="s">
        <v>8</v>
      </c>
      <c r="E45" s="3">
        <v>7.71</v>
      </c>
      <c r="F45" s="3" t="s">
        <v>8</v>
      </c>
      <c r="G45" s="3">
        <v>0.59</v>
      </c>
    </row>
    <row r="46" spans="1:7" x14ac:dyDescent="0.15">
      <c r="A46" s="33"/>
      <c r="B46" s="3">
        <v>30</v>
      </c>
      <c r="C46" s="3">
        <v>5.9</v>
      </c>
      <c r="D46" s="3">
        <v>6.85</v>
      </c>
      <c r="E46" s="3">
        <v>9.99</v>
      </c>
      <c r="F46" s="3">
        <v>0.84</v>
      </c>
      <c r="G46" s="3">
        <v>0.43</v>
      </c>
    </row>
    <row r="47" spans="1:7" x14ac:dyDescent="0.15">
      <c r="A47" s="33"/>
      <c r="B47" s="3">
        <v>35</v>
      </c>
      <c r="C47" s="3">
        <v>7</v>
      </c>
      <c r="D47" s="3">
        <v>10.32</v>
      </c>
      <c r="E47" s="3">
        <v>8</v>
      </c>
      <c r="F47" s="3">
        <v>0.82</v>
      </c>
      <c r="G47" s="3">
        <v>0.84</v>
      </c>
    </row>
    <row r="48" spans="1:7" x14ac:dyDescent="0.15">
      <c r="A48" s="33"/>
      <c r="B48" s="3">
        <v>29</v>
      </c>
      <c r="C48" s="3">
        <v>8</v>
      </c>
      <c r="D48" s="3">
        <v>5.52</v>
      </c>
      <c r="E48" s="3">
        <v>6.49</v>
      </c>
      <c r="F48" s="3">
        <v>0.95</v>
      </c>
      <c r="G48" s="3">
        <v>0.6</v>
      </c>
    </row>
    <row r="49" spans="1:7" x14ac:dyDescent="0.15">
      <c r="A49" s="33"/>
      <c r="B49" s="3">
        <v>34</v>
      </c>
      <c r="C49" s="3">
        <v>6.8</v>
      </c>
      <c r="D49" s="3">
        <v>8.32</v>
      </c>
      <c r="E49" s="3">
        <v>12.78</v>
      </c>
      <c r="F49" s="3">
        <v>0.73</v>
      </c>
      <c r="G49" s="3">
        <v>0.54</v>
      </c>
    </row>
    <row r="50" spans="1:7" x14ac:dyDescent="0.15">
      <c r="A50" s="33"/>
      <c r="B50" s="3">
        <v>26.5</v>
      </c>
      <c r="C50" s="3">
        <v>7</v>
      </c>
      <c r="D50" s="3">
        <v>10.86</v>
      </c>
      <c r="E50" s="3">
        <v>11.41</v>
      </c>
      <c r="F50" s="3">
        <v>1.3</v>
      </c>
      <c r="G50" s="3">
        <v>0.76</v>
      </c>
    </row>
    <row r="51" spans="1:7" x14ac:dyDescent="0.15">
      <c r="A51" s="33"/>
      <c r="B51" s="3">
        <v>29</v>
      </c>
      <c r="C51" s="3">
        <v>6.2</v>
      </c>
      <c r="D51" s="3">
        <v>7.18</v>
      </c>
      <c r="E51" s="3">
        <v>14.24</v>
      </c>
      <c r="F51" s="3">
        <v>1.89</v>
      </c>
      <c r="G51" s="3">
        <v>0.52</v>
      </c>
    </row>
    <row r="52" spans="1:7" x14ac:dyDescent="0.15">
      <c r="A52" s="33"/>
      <c r="B52" s="3">
        <v>30</v>
      </c>
      <c r="C52" s="3">
        <v>5.8</v>
      </c>
      <c r="D52" s="3" t="s">
        <v>8</v>
      </c>
      <c r="E52" s="3" t="s">
        <v>8</v>
      </c>
      <c r="F52" s="3" t="s">
        <v>8</v>
      </c>
      <c r="G52" s="3" t="s">
        <v>8</v>
      </c>
    </row>
  </sheetData>
  <mergeCells count="12">
    <mergeCell ref="A1:M1"/>
    <mergeCell ref="B2:G2"/>
    <mergeCell ref="A4:A16"/>
    <mergeCell ref="A17:A27"/>
    <mergeCell ref="A28:A40"/>
    <mergeCell ref="A41:A52"/>
    <mergeCell ref="I3:I6"/>
    <mergeCell ref="I7:I10"/>
    <mergeCell ref="I11:I14"/>
    <mergeCell ref="I15:I18"/>
    <mergeCell ref="I19:I22"/>
    <mergeCell ref="I23:I26"/>
  </mergeCells>
  <phoneticPr fontId="13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46"/>
  <sheetViews>
    <sheetView topLeftCell="A16" workbookViewId="0">
      <selection activeCell="B20" sqref="B20:G20"/>
    </sheetView>
  </sheetViews>
  <sheetFormatPr defaultColWidth="8.75" defaultRowHeight="11.25" x14ac:dyDescent="0.15"/>
  <cols>
    <col min="1" max="1" width="8.75" style="3"/>
    <col min="2" max="5" width="12.75" style="3"/>
    <col min="6" max="7" width="8.75" style="3"/>
    <col min="8" max="8" width="8.75" style="20"/>
    <col min="9" max="9" width="10.625" style="20"/>
    <col min="10" max="16384" width="8.75" style="3"/>
  </cols>
  <sheetData>
    <row r="1" spans="1:9" x14ac:dyDescent="0.15">
      <c r="A1" s="33" t="s">
        <v>34</v>
      </c>
      <c r="B1" s="33"/>
      <c r="C1" s="33"/>
      <c r="D1" s="33"/>
      <c r="E1" s="33"/>
      <c r="F1" s="33"/>
      <c r="G1" s="33"/>
      <c r="H1" s="33"/>
      <c r="I1" s="33"/>
    </row>
    <row r="2" spans="1:9" x14ac:dyDescent="0.15">
      <c r="H2" s="3"/>
      <c r="I2" s="3"/>
    </row>
    <row r="3" spans="1:9" x14ac:dyDescent="0.15">
      <c r="A3" s="34" t="s">
        <v>35</v>
      </c>
      <c r="B3" s="34"/>
      <c r="C3" s="34"/>
      <c r="D3" s="34"/>
      <c r="E3" s="34"/>
      <c r="F3" s="34"/>
      <c r="G3" s="34"/>
      <c r="H3" s="34"/>
      <c r="I3" s="3"/>
    </row>
    <row r="4" spans="1:9" ht="22.5" x14ac:dyDescent="0.15">
      <c r="B4" s="33" t="s">
        <v>5</v>
      </c>
      <c r="C4" s="33"/>
      <c r="G4" s="2" t="s">
        <v>4</v>
      </c>
      <c r="H4" s="2" t="s">
        <v>6</v>
      </c>
      <c r="I4" s="2" t="s">
        <v>7</v>
      </c>
    </row>
    <row r="5" spans="1:9" x14ac:dyDescent="0.2">
      <c r="B5" s="3" t="s">
        <v>36</v>
      </c>
      <c r="C5" s="3" t="s">
        <v>37</v>
      </c>
      <c r="E5" s="37" t="s">
        <v>36</v>
      </c>
      <c r="F5" s="21" t="s">
        <v>29</v>
      </c>
      <c r="G5" s="21">
        <v>2</v>
      </c>
      <c r="H5" s="22">
        <v>46.890684499999999</v>
      </c>
      <c r="I5" s="26">
        <v>3.5417514958597098</v>
      </c>
    </row>
    <row r="6" spans="1:9" x14ac:dyDescent="0.2">
      <c r="A6" s="33" t="s">
        <v>29</v>
      </c>
      <c r="B6" s="3">
        <v>44.386288017353401</v>
      </c>
      <c r="C6" s="3">
        <v>44.651338156401202</v>
      </c>
      <c r="E6" s="38"/>
      <c r="F6" s="23" t="s">
        <v>30</v>
      </c>
      <c r="G6" s="23">
        <v>3</v>
      </c>
      <c r="H6" s="24">
        <v>14.349372666666699</v>
      </c>
      <c r="I6" s="26">
        <v>0.54796556154044396</v>
      </c>
    </row>
    <row r="7" spans="1:9" x14ac:dyDescent="0.2">
      <c r="A7" s="33"/>
      <c r="B7" s="3">
        <v>49.395081274564703</v>
      </c>
      <c r="C7" s="3">
        <v>38.037777606591497</v>
      </c>
      <c r="E7" s="38"/>
      <c r="F7" s="23" t="s">
        <v>31</v>
      </c>
      <c r="G7" s="23">
        <v>3</v>
      </c>
      <c r="H7" s="24">
        <v>17.9843713333333</v>
      </c>
      <c r="I7" s="26">
        <v>0.49032015069374002</v>
      </c>
    </row>
    <row r="8" spans="1:9" x14ac:dyDescent="0.2">
      <c r="A8" s="33"/>
      <c r="B8" s="3" t="s">
        <v>8</v>
      </c>
      <c r="C8" s="3" t="s">
        <v>8</v>
      </c>
      <c r="E8" s="38"/>
      <c r="F8" s="23" t="s">
        <v>32</v>
      </c>
      <c r="G8" s="23">
        <v>3</v>
      </c>
      <c r="H8" s="24">
        <v>12.903850666666701</v>
      </c>
      <c r="I8" s="26">
        <v>0.21917379015369001</v>
      </c>
    </row>
    <row r="9" spans="1:9" x14ac:dyDescent="0.2">
      <c r="A9" s="33" t="s">
        <v>30</v>
      </c>
      <c r="B9" s="3">
        <v>14.9683262419281</v>
      </c>
      <c r="C9" s="3">
        <v>40.8726535323134</v>
      </c>
      <c r="E9" s="39" t="s">
        <v>37</v>
      </c>
      <c r="F9" s="21" t="s">
        <v>29</v>
      </c>
      <c r="G9" s="23">
        <v>2</v>
      </c>
      <c r="H9" s="24">
        <v>41.344557999999999</v>
      </c>
      <c r="I9" s="26">
        <v>4.6764931237841001</v>
      </c>
    </row>
    <row r="10" spans="1:9" x14ac:dyDescent="0.2">
      <c r="A10" s="33"/>
      <c r="B10" s="3">
        <v>14.1536450833662</v>
      </c>
      <c r="C10" s="3">
        <v>38.787994052700299</v>
      </c>
      <c r="E10" s="38"/>
      <c r="F10" s="23" t="s">
        <v>30</v>
      </c>
      <c r="G10" s="23">
        <v>2</v>
      </c>
      <c r="H10" s="24">
        <v>39.830323999999997</v>
      </c>
      <c r="I10" s="26">
        <v>1.47407722246835</v>
      </c>
    </row>
    <row r="11" spans="1:9" x14ac:dyDescent="0.2">
      <c r="A11" s="33"/>
      <c r="B11" s="3">
        <v>13.926147282151099</v>
      </c>
      <c r="C11" s="3" t="s">
        <v>8</v>
      </c>
      <c r="E11" s="38"/>
      <c r="F11" s="23" t="s">
        <v>31</v>
      </c>
      <c r="G11" s="23">
        <v>3</v>
      </c>
      <c r="H11" s="24">
        <v>30.593037666666699</v>
      </c>
      <c r="I11" s="26">
        <v>0.61905008625258595</v>
      </c>
    </row>
    <row r="12" spans="1:9" x14ac:dyDescent="0.2">
      <c r="A12" s="33" t="s">
        <v>31</v>
      </c>
      <c r="B12" s="3">
        <v>18.519923531858399</v>
      </c>
      <c r="C12" s="3">
        <v>30.532785126927699</v>
      </c>
      <c r="E12" s="38"/>
      <c r="F12" s="23" t="s">
        <v>32</v>
      </c>
      <c r="G12" s="23">
        <v>3</v>
      </c>
      <c r="H12" s="24">
        <v>24.978199666666701</v>
      </c>
      <c r="I12" s="26">
        <v>0.14733895164664701</v>
      </c>
    </row>
    <row r="13" spans="1:9" x14ac:dyDescent="0.15">
      <c r="A13" s="33"/>
      <c r="B13" s="3">
        <v>17.8756590663737</v>
      </c>
      <c r="C13" s="3">
        <v>31.240010555225702</v>
      </c>
    </row>
    <row r="14" spans="1:9" x14ac:dyDescent="0.15">
      <c r="A14" s="33"/>
      <c r="B14" s="3">
        <v>17.557531021806799</v>
      </c>
      <c r="C14" s="3">
        <v>30.006317138729901</v>
      </c>
    </row>
    <row r="15" spans="1:9" x14ac:dyDescent="0.15">
      <c r="A15" s="33" t="s">
        <v>32</v>
      </c>
      <c r="B15" s="3">
        <v>13.06748525015</v>
      </c>
      <c r="C15" s="3">
        <v>25.148139698776301</v>
      </c>
    </row>
    <row r="16" spans="1:9" x14ac:dyDescent="0.15">
      <c r="A16" s="33"/>
      <c r="B16" s="3">
        <v>12.9892305903384</v>
      </c>
      <c r="C16" s="3">
        <v>24.886230568014799</v>
      </c>
    </row>
    <row r="17" spans="1:13" x14ac:dyDescent="0.15">
      <c r="A17" s="33"/>
      <c r="B17" s="3">
        <v>12.654835890353301</v>
      </c>
      <c r="C17" s="3">
        <v>24.900228001262199</v>
      </c>
    </row>
    <row r="19" spans="1:13" x14ac:dyDescent="0.15">
      <c r="A19" s="33" t="s">
        <v>38</v>
      </c>
      <c r="B19" s="33"/>
      <c r="C19" s="33"/>
      <c r="D19" s="33"/>
      <c r="E19" s="33"/>
      <c r="F19" s="33"/>
      <c r="G19" s="33"/>
      <c r="H19" s="33"/>
      <c r="I19" s="33"/>
      <c r="J19" s="33"/>
      <c r="K19" s="33"/>
      <c r="L19" s="33"/>
      <c r="M19" s="33"/>
    </row>
    <row r="20" spans="1:13" ht="22.5" x14ac:dyDescent="0.15">
      <c r="B20" s="33" t="s">
        <v>5</v>
      </c>
      <c r="C20" s="33"/>
      <c r="D20" s="33"/>
      <c r="E20" s="33"/>
      <c r="F20" s="33"/>
      <c r="G20" s="33"/>
      <c r="H20" s="3"/>
      <c r="I20" s="3"/>
      <c r="K20" s="2" t="s">
        <v>4</v>
      </c>
      <c r="L20" s="2" t="s">
        <v>6</v>
      </c>
      <c r="M20" s="2" t="s">
        <v>7</v>
      </c>
    </row>
    <row r="21" spans="1:13" x14ac:dyDescent="0.15">
      <c r="A21" s="3" t="s">
        <v>39</v>
      </c>
      <c r="B21" s="33" t="s">
        <v>40</v>
      </c>
      <c r="C21" s="33"/>
      <c r="D21" s="33" t="s">
        <v>41</v>
      </c>
      <c r="E21" s="33"/>
      <c r="F21" s="33" t="s">
        <v>42</v>
      </c>
      <c r="G21" s="33"/>
      <c r="H21" s="3"/>
      <c r="I21" s="35" t="s">
        <v>43</v>
      </c>
      <c r="J21" s="18" t="s">
        <v>29</v>
      </c>
      <c r="K21" s="18">
        <v>6</v>
      </c>
      <c r="L21" s="19">
        <v>795.45998329999998</v>
      </c>
      <c r="M21" s="19">
        <v>42.126014447131404</v>
      </c>
    </row>
    <row r="22" spans="1:13" x14ac:dyDescent="0.15">
      <c r="B22" s="3" t="s">
        <v>44</v>
      </c>
      <c r="C22" s="3" t="s">
        <v>37</v>
      </c>
      <c r="D22" s="3" t="s">
        <v>44</v>
      </c>
      <c r="E22" s="3" t="s">
        <v>37</v>
      </c>
      <c r="F22" s="3" t="s">
        <v>44</v>
      </c>
      <c r="G22" s="3" t="s">
        <v>37</v>
      </c>
      <c r="H22" s="3"/>
      <c r="I22" s="36"/>
      <c r="J22" s="18" t="s">
        <v>30</v>
      </c>
      <c r="K22" s="18">
        <v>6</v>
      </c>
      <c r="L22" s="19">
        <v>701.64880301666699</v>
      </c>
      <c r="M22" s="19">
        <v>48.715003051200803</v>
      </c>
    </row>
    <row r="23" spans="1:13" x14ac:dyDescent="0.2">
      <c r="A23" s="33" t="s">
        <v>29</v>
      </c>
      <c r="B23" s="3">
        <v>807.07</v>
      </c>
      <c r="C23" s="3">
        <v>834.43200000000002</v>
      </c>
      <c r="D23" s="3">
        <v>322.25</v>
      </c>
      <c r="E23" s="3">
        <v>320.517</v>
      </c>
      <c r="F23" s="25">
        <v>68.921530610442701</v>
      </c>
      <c r="G23" s="25" t="s">
        <v>8</v>
      </c>
      <c r="H23" s="3"/>
      <c r="I23" s="36"/>
      <c r="J23" s="18" t="s">
        <v>31</v>
      </c>
      <c r="K23" s="18">
        <v>6</v>
      </c>
      <c r="L23" s="19">
        <v>788.18419871666697</v>
      </c>
      <c r="M23" s="19">
        <v>61.531786453373897</v>
      </c>
    </row>
    <row r="24" spans="1:13" x14ac:dyDescent="0.2">
      <c r="A24" s="33"/>
      <c r="B24" s="3">
        <v>761.09400000000005</v>
      </c>
      <c r="C24" s="3">
        <v>814.91300000000001</v>
      </c>
      <c r="D24" s="3">
        <v>345.25</v>
      </c>
      <c r="E24" s="3">
        <v>333.21699999999998</v>
      </c>
      <c r="F24" s="25">
        <v>64.051024213571793</v>
      </c>
      <c r="G24" s="25" t="s">
        <v>8</v>
      </c>
      <c r="H24" s="3"/>
      <c r="I24" s="36"/>
      <c r="J24" s="18" t="s">
        <v>32</v>
      </c>
      <c r="K24" s="18">
        <v>6</v>
      </c>
      <c r="L24" s="19">
        <v>781.5276298</v>
      </c>
      <c r="M24" s="19">
        <v>35.719274605037903</v>
      </c>
    </row>
    <row r="25" spans="1:13" x14ac:dyDescent="0.2">
      <c r="A25" s="33"/>
      <c r="B25" s="3">
        <v>820.53800000000001</v>
      </c>
      <c r="C25" s="3">
        <v>792.48599999999999</v>
      </c>
      <c r="D25" s="3">
        <v>358.65</v>
      </c>
      <c r="E25" s="3">
        <v>339.31700000000001</v>
      </c>
      <c r="F25" s="25">
        <v>47.352145138585797</v>
      </c>
      <c r="G25" s="25" t="s">
        <v>8</v>
      </c>
      <c r="H25" s="3"/>
      <c r="I25" s="35" t="s">
        <v>45</v>
      </c>
      <c r="J25" s="18" t="s">
        <v>29</v>
      </c>
      <c r="K25" s="18">
        <v>6</v>
      </c>
      <c r="L25" s="19">
        <v>798.50772141666698</v>
      </c>
      <c r="M25" s="19">
        <v>21.761350638010601</v>
      </c>
    </row>
    <row r="26" spans="1:13" x14ac:dyDescent="0.2">
      <c r="A26" s="33"/>
      <c r="B26" s="3">
        <v>861.87099999999998</v>
      </c>
      <c r="C26" s="3">
        <v>789.16300000000001</v>
      </c>
      <c r="D26" s="3">
        <v>334.15</v>
      </c>
      <c r="E26" s="3">
        <v>334.21699999999998</v>
      </c>
      <c r="F26" s="25">
        <v>48.511789518793201</v>
      </c>
      <c r="G26" s="25">
        <v>8.9876301081856607</v>
      </c>
      <c r="H26" s="3"/>
      <c r="I26" s="36"/>
      <c r="J26" s="18" t="s">
        <v>30</v>
      </c>
      <c r="K26" s="18">
        <v>6</v>
      </c>
      <c r="L26" s="19">
        <v>874.02539858333296</v>
      </c>
      <c r="M26" s="19">
        <v>20.2281831346532</v>
      </c>
    </row>
    <row r="27" spans="1:13" x14ac:dyDescent="0.2">
      <c r="A27" s="33"/>
      <c r="B27" s="3">
        <v>752.27</v>
      </c>
      <c r="C27" s="3">
        <v>779.19600000000003</v>
      </c>
      <c r="D27" s="3">
        <v>355.95</v>
      </c>
      <c r="E27" s="3">
        <v>344.41699999999997</v>
      </c>
      <c r="F27" s="25" t="s">
        <v>8</v>
      </c>
      <c r="G27" s="25" t="s">
        <v>8</v>
      </c>
      <c r="H27" s="3"/>
      <c r="I27" s="36"/>
      <c r="J27" s="18" t="s">
        <v>31</v>
      </c>
      <c r="K27" s="18">
        <v>6</v>
      </c>
      <c r="L27" s="19">
        <v>829.31007366666699</v>
      </c>
      <c r="M27" s="19">
        <v>10.697558672756699</v>
      </c>
    </row>
    <row r="28" spans="1:13" x14ac:dyDescent="0.2">
      <c r="A28" s="33"/>
      <c r="B28" s="3">
        <v>769.91700000000003</v>
      </c>
      <c r="C28" s="3">
        <v>780.85699999999997</v>
      </c>
      <c r="D28" s="3">
        <v>332.15</v>
      </c>
      <c r="E28" s="3">
        <v>332.71699999999998</v>
      </c>
      <c r="F28" s="25" t="s">
        <v>8</v>
      </c>
      <c r="G28" s="25">
        <v>11.538847744641901</v>
      </c>
      <c r="H28" s="3"/>
      <c r="I28" s="36"/>
      <c r="J28" s="18" t="s">
        <v>32</v>
      </c>
      <c r="K28" s="18">
        <v>6</v>
      </c>
      <c r="L28" s="19">
        <v>885.86180809999996</v>
      </c>
      <c r="M28" s="19">
        <v>13.9074960038564</v>
      </c>
    </row>
    <row r="29" spans="1:13" x14ac:dyDescent="0.2">
      <c r="A29" s="33" t="s">
        <v>30</v>
      </c>
      <c r="B29" s="3">
        <v>749.48299999999995</v>
      </c>
      <c r="C29" s="3">
        <v>882.60900000000004</v>
      </c>
      <c r="D29" s="25" t="s">
        <v>8</v>
      </c>
      <c r="E29" s="3">
        <v>350.017</v>
      </c>
      <c r="F29" s="25">
        <v>57.672980122431298</v>
      </c>
      <c r="G29" s="25">
        <v>2.0297638269414899</v>
      </c>
      <c r="H29" s="3"/>
      <c r="I29" s="35" t="s">
        <v>46</v>
      </c>
      <c r="J29" s="18" t="s">
        <v>29</v>
      </c>
      <c r="K29" s="18">
        <v>6</v>
      </c>
      <c r="L29" s="27">
        <v>341.4</v>
      </c>
      <c r="M29" s="27">
        <v>14.345277968725499</v>
      </c>
    </row>
    <row r="30" spans="1:13" x14ac:dyDescent="0.2">
      <c r="A30" s="33"/>
      <c r="B30" s="3">
        <v>755.98500000000001</v>
      </c>
      <c r="C30" s="3">
        <v>888.423</v>
      </c>
      <c r="D30" s="25" t="s">
        <v>8</v>
      </c>
      <c r="E30" s="3">
        <v>352.91699999999997</v>
      </c>
      <c r="F30" s="25">
        <v>60.804019948991197</v>
      </c>
      <c r="G30" s="25">
        <v>2.9574793311073799</v>
      </c>
      <c r="H30" s="3"/>
      <c r="I30" s="36"/>
      <c r="J30" s="18" t="s">
        <v>30</v>
      </c>
      <c r="K30" s="18">
        <v>4</v>
      </c>
      <c r="L30" s="19">
        <v>331.7</v>
      </c>
      <c r="M30" s="19">
        <v>17.819090885901002</v>
      </c>
    </row>
    <row r="31" spans="1:13" x14ac:dyDescent="0.2">
      <c r="A31" s="33"/>
      <c r="B31" s="3">
        <v>651.49199999999996</v>
      </c>
      <c r="C31" s="3">
        <v>840.66200000000003</v>
      </c>
      <c r="D31" s="3">
        <v>344.3</v>
      </c>
      <c r="E31" s="3">
        <v>352.517</v>
      </c>
      <c r="F31" s="25" t="s">
        <v>8</v>
      </c>
      <c r="G31" s="25" t="s">
        <v>8</v>
      </c>
      <c r="H31" s="3"/>
      <c r="I31" s="36"/>
      <c r="J31" s="18" t="s">
        <v>31</v>
      </c>
      <c r="K31" s="18">
        <v>6</v>
      </c>
      <c r="L31" s="19">
        <v>344.71666666666698</v>
      </c>
      <c r="M31" s="19">
        <v>32.960805006350597</v>
      </c>
    </row>
    <row r="32" spans="1:13" x14ac:dyDescent="0.2">
      <c r="A32" s="33"/>
      <c r="B32" s="3">
        <v>642.66899999999998</v>
      </c>
      <c r="C32" s="3">
        <v>857.274</v>
      </c>
      <c r="D32" s="3">
        <v>319.10000000000002</v>
      </c>
      <c r="E32" s="3">
        <v>350.71699999999998</v>
      </c>
      <c r="F32" s="25" t="s">
        <v>8</v>
      </c>
      <c r="G32" s="25">
        <v>2.6095860170451699</v>
      </c>
      <c r="H32" s="3"/>
      <c r="I32" s="36"/>
      <c r="J32" s="18" t="s">
        <v>32</v>
      </c>
      <c r="K32" s="18">
        <v>6</v>
      </c>
      <c r="L32" s="19">
        <v>331.05</v>
      </c>
      <c r="M32" s="19">
        <v>14.103332939415401</v>
      </c>
    </row>
    <row r="33" spans="1:13" x14ac:dyDescent="0.2">
      <c r="A33" s="33"/>
      <c r="B33" s="3">
        <v>687.71600000000001</v>
      </c>
      <c r="C33" s="3">
        <v>886.346</v>
      </c>
      <c r="D33" s="3">
        <v>256.10000000000002</v>
      </c>
      <c r="E33" s="3">
        <v>351.61700000000002</v>
      </c>
      <c r="F33" s="25">
        <v>77.966756776060095</v>
      </c>
      <c r="G33" s="25" t="s">
        <v>8</v>
      </c>
      <c r="H33" s="3"/>
      <c r="I33" s="35" t="s">
        <v>47</v>
      </c>
      <c r="J33" s="18" t="s">
        <v>29</v>
      </c>
      <c r="K33" s="18">
        <v>6</v>
      </c>
      <c r="L33" s="19">
        <v>334.06700000000001</v>
      </c>
      <c r="M33" s="19">
        <v>8.0106803706052307</v>
      </c>
    </row>
    <row r="34" spans="1:13" x14ac:dyDescent="0.2">
      <c r="A34" s="33"/>
      <c r="B34" s="3">
        <v>722.54700000000003</v>
      </c>
      <c r="C34" s="3">
        <v>888.83799999999997</v>
      </c>
      <c r="D34" s="3">
        <v>229.1</v>
      </c>
      <c r="E34" s="3">
        <v>338.41699999999997</v>
      </c>
      <c r="F34" s="25">
        <v>80.749903288557803</v>
      </c>
      <c r="G34" s="25" t="s">
        <v>8</v>
      </c>
      <c r="H34" s="3"/>
      <c r="I34" s="36"/>
      <c r="J34" s="18" t="s">
        <v>30</v>
      </c>
      <c r="K34" s="18">
        <v>6</v>
      </c>
      <c r="L34" s="19">
        <v>349.36700000000002</v>
      </c>
      <c r="M34" s="19">
        <v>5.4723852203586896</v>
      </c>
    </row>
    <row r="35" spans="1:13" x14ac:dyDescent="0.2">
      <c r="A35" s="33" t="s">
        <v>31</v>
      </c>
      <c r="B35" s="3">
        <v>754.59199999999998</v>
      </c>
      <c r="C35" s="3">
        <v>819.06600000000003</v>
      </c>
      <c r="D35" s="3">
        <v>340.75</v>
      </c>
      <c r="E35" s="3">
        <v>354.66699999999997</v>
      </c>
      <c r="F35" s="25">
        <v>30.537301625579101</v>
      </c>
      <c r="G35" s="25" t="s">
        <v>8</v>
      </c>
      <c r="H35" s="3"/>
      <c r="I35" s="36"/>
      <c r="J35" s="18" t="s">
        <v>31</v>
      </c>
      <c r="K35" s="18">
        <v>6</v>
      </c>
      <c r="L35" s="19">
        <v>354.93366666666702</v>
      </c>
      <c r="M35" s="19">
        <v>4.7685078029365204</v>
      </c>
    </row>
    <row r="36" spans="1:13" x14ac:dyDescent="0.2">
      <c r="A36" s="33"/>
      <c r="B36" s="3">
        <v>885.55600000000004</v>
      </c>
      <c r="C36" s="3">
        <v>815.32799999999997</v>
      </c>
      <c r="D36" s="3">
        <v>322.45</v>
      </c>
      <c r="E36" s="3">
        <v>352.36700000000002</v>
      </c>
      <c r="F36" s="25">
        <v>31.2330882537035</v>
      </c>
      <c r="G36" s="25">
        <v>1.9137993889207601</v>
      </c>
      <c r="H36" s="3"/>
      <c r="I36" s="36"/>
      <c r="J36" s="18" t="s">
        <v>32</v>
      </c>
      <c r="K36" s="18">
        <v>6</v>
      </c>
      <c r="L36" s="19">
        <v>341.63366666666701</v>
      </c>
      <c r="M36" s="19">
        <v>3.9886923504660898</v>
      </c>
    </row>
    <row r="37" spans="1:13" x14ac:dyDescent="0.2">
      <c r="A37" s="33"/>
      <c r="B37" s="3">
        <v>700.72</v>
      </c>
      <c r="C37" s="3">
        <v>841.077</v>
      </c>
      <c r="D37" s="3">
        <v>388.85</v>
      </c>
      <c r="E37" s="3">
        <v>351.36700000000002</v>
      </c>
      <c r="F37" s="25">
        <v>44.9168919401503</v>
      </c>
      <c r="G37" s="25">
        <f>2*L43-G36</f>
        <v>1.8020668704125797</v>
      </c>
      <c r="H37" s="3"/>
      <c r="I37" s="35" t="s">
        <v>48</v>
      </c>
      <c r="J37" s="18" t="s">
        <v>29</v>
      </c>
      <c r="K37" s="18">
        <v>2</v>
      </c>
      <c r="L37" s="19">
        <v>57.209122370000003</v>
      </c>
      <c r="M37" s="19">
        <v>10.9055907127956</v>
      </c>
    </row>
    <row r="38" spans="1:13" x14ac:dyDescent="0.2">
      <c r="A38" s="33"/>
      <c r="B38" s="3">
        <v>802.89099999999996</v>
      </c>
      <c r="C38" s="3">
        <v>837.755</v>
      </c>
      <c r="D38" s="3">
        <v>380.45</v>
      </c>
      <c r="E38" s="3">
        <v>363.46699999999998</v>
      </c>
      <c r="F38" s="25">
        <v>44.684963064108899</v>
      </c>
      <c r="G38" s="25" t="s">
        <v>8</v>
      </c>
      <c r="H38" s="3"/>
      <c r="I38" s="36"/>
      <c r="J38" s="18" t="s">
        <v>30</v>
      </c>
      <c r="K38" s="18">
        <v>4</v>
      </c>
      <c r="L38" s="19">
        <v>69.298415035000005</v>
      </c>
      <c r="M38" s="19">
        <v>11.7414112820888</v>
      </c>
    </row>
    <row r="39" spans="1:13" x14ac:dyDescent="0.2">
      <c r="A39" s="33"/>
      <c r="B39" s="3">
        <v>807.07</v>
      </c>
      <c r="C39" s="3">
        <v>836.50900000000001</v>
      </c>
      <c r="D39" s="3">
        <v>329.25</v>
      </c>
      <c r="E39" s="3">
        <v>350.767</v>
      </c>
      <c r="F39" s="25">
        <v>51.294936031290803</v>
      </c>
      <c r="G39" s="25" t="s">
        <v>8</v>
      </c>
      <c r="H39" s="3"/>
      <c r="I39" s="36"/>
      <c r="J39" s="18" t="s">
        <v>31</v>
      </c>
      <c r="K39" s="18">
        <v>5</v>
      </c>
      <c r="L39" s="19">
        <v>40.533436182000003</v>
      </c>
      <c r="M39" s="19">
        <v>9.2016155703434599</v>
      </c>
    </row>
    <row r="40" spans="1:13" x14ac:dyDescent="0.2">
      <c r="A40" s="33"/>
      <c r="B40" s="3">
        <v>778.27700000000004</v>
      </c>
      <c r="C40" s="3">
        <v>826.12599999999998</v>
      </c>
      <c r="D40" s="3">
        <v>306.55</v>
      </c>
      <c r="E40" s="3">
        <v>356.96699999999998</v>
      </c>
      <c r="F40" s="25" t="s">
        <v>8</v>
      </c>
      <c r="G40" s="25" t="s">
        <v>8</v>
      </c>
      <c r="H40" s="3"/>
      <c r="I40" s="36"/>
      <c r="J40" s="18" t="s">
        <v>32</v>
      </c>
      <c r="K40" s="18">
        <v>3</v>
      </c>
      <c r="L40" s="19">
        <v>20.757634018333299</v>
      </c>
      <c r="M40" s="19">
        <v>4.4076657577936604</v>
      </c>
    </row>
    <row r="41" spans="1:13" x14ac:dyDescent="0.2">
      <c r="A41" s="33" t="s">
        <v>32</v>
      </c>
      <c r="B41" s="3">
        <v>736.94399999999996</v>
      </c>
      <c r="C41" s="3">
        <v>912.096</v>
      </c>
      <c r="D41" s="3">
        <v>339.95</v>
      </c>
      <c r="E41" s="3">
        <v>339.91699999999997</v>
      </c>
      <c r="F41" s="25">
        <v>14.4182447406967</v>
      </c>
      <c r="G41" s="25">
        <v>0.406261694651185</v>
      </c>
      <c r="H41" s="3"/>
      <c r="I41" s="35" t="s">
        <v>49</v>
      </c>
      <c r="J41" s="18" t="s">
        <v>29</v>
      </c>
      <c r="K41" s="18">
        <v>4</v>
      </c>
      <c r="L41" s="19">
        <v>10.263238923999999</v>
      </c>
      <c r="M41" s="19">
        <v>1.80398328786989</v>
      </c>
    </row>
    <row r="42" spans="1:13" x14ac:dyDescent="0.2">
      <c r="A42" s="33"/>
      <c r="B42" s="3">
        <v>769.45299999999997</v>
      </c>
      <c r="C42" s="3">
        <v>886.76199999999994</v>
      </c>
      <c r="D42" s="3">
        <v>322.35000000000002</v>
      </c>
      <c r="E42" s="3">
        <v>335.017</v>
      </c>
      <c r="F42" s="25">
        <v>19.868573327671299</v>
      </c>
      <c r="G42" s="25">
        <f>2*L44-G41</f>
        <v>0.48457943534881498</v>
      </c>
      <c r="H42" s="3"/>
      <c r="I42" s="36"/>
      <c r="J42" s="18" t="s">
        <v>30</v>
      </c>
      <c r="K42" s="18">
        <v>3</v>
      </c>
      <c r="L42" s="19">
        <v>2.5322763916666702</v>
      </c>
      <c r="M42" s="19">
        <v>0.46866469647006598</v>
      </c>
    </row>
    <row r="43" spans="1:13" x14ac:dyDescent="0.2">
      <c r="A43" s="33"/>
      <c r="B43" s="3">
        <v>821.46699999999998</v>
      </c>
      <c r="C43" s="3">
        <v>883.43899999999996</v>
      </c>
      <c r="D43" s="3">
        <v>319.75</v>
      </c>
      <c r="E43" s="3">
        <v>344.21699999999998</v>
      </c>
      <c r="F43" s="25">
        <v>27.174332922977701</v>
      </c>
      <c r="G43" s="25" t="s">
        <v>8</v>
      </c>
      <c r="H43" s="3"/>
      <c r="I43" s="36"/>
      <c r="J43" s="18" t="s">
        <v>31</v>
      </c>
      <c r="K43" s="18">
        <v>2</v>
      </c>
      <c r="L43" s="19">
        <v>1.8579331296666699</v>
      </c>
      <c r="M43" s="19">
        <v>4.9404242721900297E-2</v>
      </c>
    </row>
    <row r="44" spans="1:13" x14ac:dyDescent="0.2">
      <c r="A44" s="33"/>
      <c r="B44" s="3">
        <v>822.86</v>
      </c>
      <c r="C44" s="3">
        <v>883.85400000000004</v>
      </c>
      <c r="D44" s="3">
        <v>314.05</v>
      </c>
      <c r="E44" s="3">
        <v>346.31700000000001</v>
      </c>
      <c r="F44" s="25">
        <v>24.159257534438598</v>
      </c>
      <c r="G44" s="25" t="s">
        <v>8</v>
      </c>
      <c r="H44" s="3"/>
      <c r="I44" s="36"/>
      <c r="J44" s="18" t="s">
        <v>32</v>
      </c>
      <c r="K44" s="18">
        <v>2</v>
      </c>
      <c r="L44" s="19">
        <v>0.44542056499999999</v>
      </c>
      <c r="M44" s="19">
        <v>3.7081839554661697E-2</v>
      </c>
    </row>
    <row r="45" spans="1:13" x14ac:dyDescent="0.2">
      <c r="A45" s="33"/>
      <c r="B45" s="3">
        <v>787.101</v>
      </c>
      <c r="C45" s="3">
        <v>872.226</v>
      </c>
      <c r="D45" s="3">
        <v>341.35</v>
      </c>
      <c r="E45" s="3">
        <v>343.517</v>
      </c>
      <c r="F45" s="25">
        <v>19.288751137567701</v>
      </c>
      <c r="G45" s="25" t="s">
        <v>8</v>
      </c>
      <c r="H45" s="3"/>
      <c r="I45" s="3"/>
    </row>
    <row r="46" spans="1:13" x14ac:dyDescent="0.2">
      <c r="A46" s="33"/>
      <c r="B46" s="3">
        <v>751.34100000000001</v>
      </c>
      <c r="C46" s="3">
        <v>876.79399999999998</v>
      </c>
      <c r="D46" s="3">
        <v>348.85</v>
      </c>
      <c r="E46" s="3">
        <v>340.81700000000001</v>
      </c>
      <c r="F46" s="25">
        <v>19.636644451629898</v>
      </c>
      <c r="G46" s="25" t="s">
        <v>8</v>
      </c>
      <c r="H46" s="3"/>
      <c r="I46" s="3"/>
    </row>
  </sheetData>
  <mergeCells count="24">
    <mergeCell ref="A1:I1"/>
    <mergeCell ref="A3:H3"/>
    <mergeCell ref="B4:C4"/>
    <mergeCell ref="A19:M19"/>
    <mergeCell ref="B20:G20"/>
    <mergeCell ref="F21:G21"/>
    <mergeCell ref="A6:A8"/>
    <mergeCell ref="A9:A11"/>
    <mergeCell ref="A12:A14"/>
    <mergeCell ref="A15:A17"/>
    <mergeCell ref="A23:A28"/>
    <mergeCell ref="A29:A34"/>
    <mergeCell ref="A35:A40"/>
    <mergeCell ref="A41:A46"/>
    <mergeCell ref="E5:E8"/>
    <mergeCell ref="E9:E12"/>
    <mergeCell ref="B21:C21"/>
    <mergeCell ref="D21:E21"/>
    <mergeCell ref="I41:I44"/>
    <mergeCell ref="I21:I24"/>
    <mergeCell ref="I25:I28"/>
    <mergeCell ref="I29:I32"/>
    <mergeCell ref="I33:I36"/>
    <mergeCell ref="I37:I40"/>
  </mergeCells>
  <phoneticPr fontId="13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18"/>
  <sheetViews>
    <sheetView topLeftCell="A8" workbookViewId="0">
      <selection activeCell="A2" sqref="A2:XFD2"/>
    </sheetView>
  </sheetViews>
  <sheetFormatPr defaultColWidth="8.75" defaultRowHeight="11.25" x14ac:dyDescent="0.15"/>
  <cols>
    <col min="1" max="1" width="8.75" style="3"/>
    <col min="2" max="5" width="12.75" style="3"/>
    <col min="6" max="16384" width="8.75" style="3"/>
  </cols>
  <sheetData>
    <row r="1" spans="1:11" x14ac:dyDescent="0.15">
      <c r="A1" s="33" t="s">
        <v>50</v>
      </c>
      <c r="B1" s="33"/>
      <c r="C1" s="33"/>
      <c r="D1" s="33"/>
      <c r="E1" s="33"/>
      <c r="F1" s="33"/>
      <c r="G1" s="33"/>
      <c r="H1" s="33"/>
      <c r="I1" s="33"/>
      <c r="J1" s="33"/>
      <c r="K1" s="33"/>
    </row>
    <row r="2" spans="1:11" ht="22.5" x14ac:dyDescent="0.15">
      <c r="B2" s="33" t="s">
        <v>5</v>
      </c>
      <c r="C2" s="33"/>
      <c r="D2" s="33"/>
      <c r="E2" s="33"/>
      <c r="F2" s="33"/>
      <c r="I2" s="2" t="s">
        <v>4</v>
      </c>
      <c r="J2" s="2" t="s">
        <v>6</v>
      </c>
      <c r="K2" s="2" t="s">
        <v>7</v>
      </c>
    </row>
    <row r="3" spans="1:11" x14ac:dyDescent="0.15">
      <c r="B3" s="3" t="s">
        <v>51</v>
      </c>
      <c r="C3" s="3" t="s">
        <v>52</v>
      </c>
      <c r="D3" s="3" t="s">
        <v>53</v>
      </c>
      <c r="E3" s="3" t="s">
        <v>54</v>
      </c>
      <c r="G3" s="35" t="s">
        <v>51</v>
      </c>
      <c r="H3" s="18" t="s">
        <v>29</v>
      </c>
      <c r="I3" s="18"/>
      <c r="J3" s="19">
        <v>0.84</v>
      </c>
      <c r="K3" s="19">
        <v>0.13199326535008399</v>
      </c>
    </row>
    <row r="4" spans="1:11" x14ac:dyDescent="0.15">
      <c r="A4" s="33" t="s">
        <v>29</v>
      </c>
      <c r="C4" s="3">
        <v>0.65333333333333299</v>
      </c>
      <c r="D4" s="3">
        <v>2.8333333333333299</v>
      </c>
      <c r="E4" s="3">
        <v>3</v>
      </c>
      <c r="G4" s="36"/>
      <c r="H4" s="18" t="s">
        <v>30</v>
      </c>
      <c r="I4" s="18"/>
      <c r="J4" s="19">
        <v>1.58666666666667</v>
      </c>
      <c r="K4" s="19">
        <v>0.18666666649999999</v>
      </c>
    </row>
    <row r="5" spans="1:11" x14ac:dyDescent="0.15">
      <c r="A5" s="33"/>
      <c r="B5" s="3">
        <v>0.93333333333333401</v>
      </c>
      <c r="C5" s="3" t="s">
        <v>8</v>
      </c>
      <c r="D5" s="3">
        <v>3.1666666666666701</v>
      </c>
      <c r="E5" s="3">
        <v>4.3333333333333304</v>
      </c>
      <c r="G5" s="36"/>
      <c r="H5" s="18" t="s">
        <v>31</v>
      </c>
      <c r="I5" s="18"/>
      <c r="J5" s="19">
        <v>0.84</v>
      </c>
      <c r="K5" s="19">
        <v>0</v>
      </c>
    </row>
    <row r="6" spans="1:11" x14ac:dyDescent="0.15">
      <c r="A6" s="33"/>
      <c r="B6" s="3">
        <v>0.74666666666666703</v>
      </c>
      <c r="C6" s="3">
        <v>0.65333333333333299</v>
      </c>
      <c r="D6" s="3">
        <v>3.1666666666666701</v>
      </c>
      <c r="E6" s="3">
        <v>3.8333333333333299</v>
      </c>
      <c r="G6" s="36"/>
      <c r="H6" s="18" t="s">
        <v>32</v>
      </c>
      <c r="I6" s="18"/>
      <c r="J6" s="19">
        <v>1.1511111110000001</v>
      </c>
      <c r="K6" s="19">
        <v>5.3886024931914897E-2</v>
      </c>
    </row>
    <row r="7" spans="1:11" x14ac:dyDescent="0.15">
      <c r="A7" s="33" t="s">
        <v>30</v>
      </c>
      <c r="B7" s="3">
        <v>1.58666666666667</v>
      </c>
      <c r="C7" s="3">
        <v>1.30666666666667</v>
      </c>
      <c r="D7" s="3" t="s">
        <v>8</v>
      </c>
      <c r="E7" s="3">
        <v>4.1666666666666696</v>
      </c>
      <c r="G7" s="35" t="s">
        <v>52</v>
      </c>
      <c r="H7" s="18" t="s">
        <v>29</v>
      </c>
      <c r="I7" s="18"/>
      <c r="J7" s="19">
        <v>0.65333333299999996</v>
      </c>
      <c r="K7" s="19">
        <v>0</v>
      </c>
    </row>
    <row r="8" spans="1:11" x14ac:dyDescent="0.15">
      <c r="A8" s="33"/>
      <c r="B8" s="3">
        <v>1.4</v>
      </c>
      <c r="C8" s="3">
        <v>1.1200000000000001</v>
      </c>
      <c r="D8" s="3">
        <v>3</v>
      </c>
      <c r="E8" s="3">
        <v>4.5</v>
      </c>
      <c r="G8" s="36"/>
      <c r="H8" s="18" t="s">
        <v>30</v>
      </c>
      <c r="I8" s="18"/>
      <c r="J8" s="19">
        <v>1.1822222223333301</v>
      </c>
      <c r="K8" s="19">
        <v>0.10777205044118</v>
      </c>
    </row>
    <row r="9" spans="1:11" x14ac:dyDescent="0.15">
      <c r="A9" s="33"/>
      <c r="B9" s="3">
        <v>1.7733333333333301</v>
      </c>
      <c r="C9" s="3">
        <v>1.1200000000000001</v>
      </c>
      <c r="D9" s="3">
        <v>3</v>
      </c>
      <c r="E9" s="3">
        <v>4</v>
      </c>
      <c r="G9" s="36"/>
      <c r="H9" s="18" t="s">
        <v>31</v>
      </c>
      <c r="I9" s="18"/>
      <c r="J9" s="19">
        <v>0.56000000000000005</v>
      </c>
      <c r="K9" s="19">
        <v>0</v>
      </c>
    </row>
    <row r="10" spans="1:11" x14ac:dyDescent="0.15">
      <c r="A10" s="33" t="s">
        <v>31</v>
      </c>
      <c r="B10" s="3">
        <v>0.84</v>
      </c>
      <c r="C10" s="3">
        <v>0.56000000000000005</v>
      </c>
      <c r="D10" s="3">
        <v>2.3333333333333299</v>
      </c>
      <c r="E10" s="3">
        <v>4</v>
      </c>
      <c r="G10" s="36"/>
      <c r="H10" s="18" t="s">
        <v>32</v>
      </c>
      <c r="I10" s="18"/>
      <c r="J10" s="19">
        <v>0.88666666650000003</v>
      </c>
      <c r="K10" s="19">
        <v>6.5996632675042202E-2</v>
      </c>
    </row>
    <row r="11" spans="1:11" ht="15" customHeight="1" x14ac:dyDescent="0.15">
      <c r="A11" s="33"/>
      <c r="B11" s="3">
        <v>0.84</v>
      </c>
      <c r="C11" s="3">
        <v>0.56000000000000005</v>
      </c>
      <c r="D11" s="3">
        <v>2.8333333333333299</v>
      </c>
      <c r="E11" s="3">
        <v>2.8333333333333299</v>
      </c>
      <c r="G11" s="35" t="s">
        <v>53</v>
      </c>
      <c r="H11" s="18" t="s">
        <v>29</v>
      </c>
      <c r="I11" s="18"/>
      <c r="J11" s="19">
        <v>3.05555555566667</v>
      </c>
      <c r="K11" s="19">
        <v>0.19245009011477501</v>
      </c>
    </row>
    <row r="12" spans="1:11" x14ac:dyDescent="0.15">
      <c r="A12" s="33"/>
      <c r="B12" s="3">
        <v>0.84</v>
      </c>
      <c r="C12" s="3">
        <v>0.56000000000000005</v>
      </c>
      <c r="D12" s="3">
        <v>3.5</v>
      </c>
      <c r="E12" s="3">
        <v>2.6666666666666701</v>
      </c>
      <c r="G12" s="40"/>
      <c r="H12" s="18" t="s">
        <v>30</v>
      </c>
      <c r="I12" s="18"/>
      <c r="J12" s="19">
        <v>3</v>
      </c>
      <c r="K12" s="19">
        <v>0</v>
      </c>
    </row>
    <row r="13" spans="1:11" x14ac:dyDescent="0.15">
      <c r="A13" s="33" t="s">
        <v>32</v>
      </c>
      <c r="B13" s="3">
        <v>1.1200000000000001</v>
      </c>
      <c r="C13" s="3" t="s">
        <v>8</v>
      </c>
      <c r="D13" s="3">
        <v>3.5</v>
      </c>
      <c r="E13" s="3">
        <v>3.3333333333333299</v>
      </c>
      <c r="G13" s="40"/>
      <c r="H13" s="18" t="s">
        <v>31</v>
      </c>
      <c r="I13" s="18"/>
      <c r="J13" s="19">
        <v>2.8888888886666702</v>
      </c>
      <c r="K13" s="19">
        <v>0.58531409755471997</v>
      </c>
    </row>
    <row r="14" spans="1:11" x14ac:dyDescent="0.15">
      <c r="A14" s="33"/>
      <c r="B14" s="3">
        <v>1.1200000000000001</v>
      </c>
      <c r="C14" s="3">
        <v>0.84</v>
      </c>
      <c r="D14" s="3">
        <v>3.8333333333333299</v>
      </c>
      <c r="E14" s="3">
        <v>4.3333333333333304</v>
      </c>
      <c r="G14" s="41"/>
      <c r="H14" s="18" t="s">
        <v>32</v>
      </c>
      <c r="I14" s="18"/>
      <c r="J14" s="19">
        <v>3.8888888886666702</v>
      </c>
      <c r="K14" s="19">
        <v>0.41943524624940098</v>
      </c>
    </row>
    <row r="15" spans="1:11" x14ac:dyDescent="0.15">
      <c r="A15" s="33"/>
      <c r="B15" s="3">
        <v>1.21333333333333</v>
      </c>
      <c r="C15" s="3">
        <v>0.93333333333333401</v>
      </c>
      <c r="D15" s="3">
        <v>4.3333333333333304</v>
      </c>
      <c r="E15" s="3" t="s">
        <v>8</v>
      </c>
      <c r="G15" s="35" t="s">
        <v>54</v>
      </c>
      <c r="H15" s="18" t="s">
        <v>29</v>
      </c>
      <c r="I15" s="18"/>
      <c r="J15" s="19">
        <v>3.7222222220000001</v>
      </c>
      <c r="K15" s="19">
        <v>0.67357531387586</v>
      </c>
    </row>
    <row r="16" spans="1:11" x14ac:dyDescent="0.15">
      <c r="G16" s="36"/>
      <c r="H16" s="18" t="s">
        <v>30</v>
      </c>
      <c r="I16" s="18"/>
      <c r="J16" s="19">
        <v>4.2222222223333299</v>
      </c>
      <c r="K16" s="19">
        <v>0.254587538572288</v>
      </c>
    </row>
    <row r="17" spans="7:11" x14ac:dyDescent="0.15">
      <c r="G17" s="36"/>
      <c r="H17" s="18" t="s">
        <v>31</v>
      </c>
      <c r="I17" s="18"/>
      <c r="J17" s="19">
        <v>3.1666666666666701</v>
      </c>
      <c r="K17" s="19">
        <v>0.72648315721854295</v>
      </c>
    </row>
    <row r="18" spans="7:11" x14ac:dyDescent="0.15">
      <c r="G18" s="36"/>
      <c r="H18" s="18" t="s">
        <v>32</v>
      </c>
      <c r="I18" s="18"/>
      <c r="J18" s="19">
        <v>3.8333333330000001</v>
      </c>
      <c r="K18" s="19">
        <v>0.70710678118654702</v>
      </c>
    </row>
  </sheetData>
  <mergeCells count="10">
    <mergeCell ref="A1:K1"/>
    <mergeCell ref="B2:F2"/>
    <mergeCell ref="A4:A6"/>
    <mergeCell ref="A7:A9"/>
    <mergeCell ref="A10:A12"/>
    <mergeCell ref="A13:A15"/>
    <mergeCell ref="G3:G6"/>
    <mergeCell ref="G7:G10"/>
    <mergeCell ref="G11:G14"/>
    <mergeCell ref="G15:G18"/>
  </mergeCells>
  <phoneticPr fontId="13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30"/>
  <sheetViews>
    <sheetView workbookViewId="0">
      <selection activeCell="H16" sqref="H16"/>
    </sheetView>
  </sheetViews>
  <sheetFormatPr defaultColWidth="8.75" defaultRowHeight="11.25" x14ac:dyDescent="0.15"/>
  <cols>
    <col min="1" max="16384" width="8.75" style="3"/>
  </cols>
  <sheetData>
    <row r="1" spans="1:14" x14ac:dyDescent="0.15">
      <c r="A1" s="33" t="s">
        <v>55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</row>
    <row r="2" spans="1:14" ht="22.5" x14ac:dyDescent="0.15">
      <c r="B2" s="33" t="s">
        <v>5</v>
      </c>
      <c r="C2" s="33"/>
      <c r="D2" s="33"/>
      <c r="E2" s="33"/>
      <c r="F2" s="33"/>
      <c r="G2" s="33"/>
      <c r="H2" s="33"/>
      <c r="L2" s="2" t="s">
        <v>4</v>
      </c>
      <c r="M2" s="2" t="s">
        <v>6</v>
      </c>
      <c r="N2" s="2" t="s">
        <v>7</v>
      </c>
    </row>
    <row r="3" spans="1:14" ht="45" x14ac:dyDescent="0.15">
      <c r="B3" s="4" t="s">
        <v>56</v>
      </c>
      <c r="C3" s="4" t="s">
        <v>57</v>
      </c>
      <c r="D3" s="4" t="s">
        <v>58</v>
      </c>
      <c r="E3" s="4" t="s">
        <v>59</v>
      </c>
      <c r="F3" s="4" t="s">
        <v>60</v>
      </c>
      <c r="G3" s="4" t="s">
        <v>61</v>
      </c>
      <c r="H3" s="4" t="s">
        <v>62</v>
      </c>
      <c r="I3" s="5"/>
      <c r="J3" s="34" t="s">
        <v>56</v>
      </c>
      <c r="K3" s="14" t="s">
        <v>29</v>
      </c>
      <c r="L3" s="14" t="s">
        <v>4</v>
      </c>
      <c r="M3" s="15">
        <v>3.3229637246666699</v>
      </c>
      <c r="N3" s="15">
        <v>9.6951846933952708E-3</v>
      </c>
    </row>
    <row r="4" spans="1:14" x14ac:dyDescent="0.15">
      <c r="A4" s="3" t="s">
        <v>29</v>
      </c>
      <c r="B4" s="3">
        <v>3.32</v>
      </c>
      <c r="C4" s="3">
        <v>170.78</v>
      </c>
      <c r="D4" s="3">
        <v>432.49</v>
      </c>
      <c r="E4" s="3">
        <v>1101.17</v>
      </c>
      <c r="F4" s="3">
        <v>243.02</v>
      </c>
      <c r="G4" s="3">
        <v>7.37</v>
      </c>
      <c r="H4" s="3">
        <v>73.680000000000007</v>
      </c>
      <c r="J4" s="34"/>
      <c r="K4" s="16" t="s">
        <v>30</v>
      </c>
      <c r="L4" s="16">
        <v>3</v>
      </c>
      <c r="M4" s="17">
        <v>3.4521740223333302</v>
      </c>
      <c r="N4" s="17">
        <v>3.7292063245712198E-3</v>
      </c>
    </row>
    <row r="5" spans="1:14" x14ac:dyDescent="0.15">
      <c r="A5" s="3" t="s">
        <v>29</v>
      </c>
      <c r="B5" s="3">
        <v>3.33</v>
      </c>
      <c r="C5" s="3">
        <v>167.37</v>
      </c>
      <c r="D5" s="3">
        <v>429.2</v>
      </c>
      <c r="E5" s="3">
        <v>1013.48</v>
      </c>
      <c r="F5" s="3">
        <v>238.13</v>
      </c>
      <c r="G5" s="3">
        <v>7.41</v>
      </c>
      <c r="H5" s="3">
        <v>69.069999999999993</v>
      </c>
      <c r="J5" s="34"/>
      <c r="K5" s="16" t="s">
        <v>31</v>
      </c>
      <c r="L5" s="16">
        <v>3</v>
      </c>
      <c r="M5" s="17">
        <v>3.3858121186666699</v>
      </c>
      <c r="N5" s="17">
        <v>4.5030108816643396E-3</v>
      </c>
    </row>
    <row r="6" spans="1:14" x14ac:dyDescent="0.15">
      <c r="A6" s="3" t="s">
        <v>29</v>
      </c>
      <c r="B6" s="3">
        <v>3.31</v>
      </c>
      <c r="C6" s="3">
        <v>167.09</v>
      </c>
      <c r="D6" s="3">
        <v>432.41</v>
      </c>
      <c r="E6" s="3">
        <v>1079.22</v>
      </c>
      <c r="F6" s="3">
        <v>239.22</v>
      </c>
      <c r="G6" s="3">
        <v>7.54</v>
      </c>
      <c r="H6" s="3">
        <v>67.81</v>
      </c>
      <c r="J6" s="34"/>
      <c r="K6" s="16" t="s">
        <v>32</v>
      </c>
      <c r="L6" s="16">
        <v>3</v>
      </c>
      <c r="M6" s="17">
        <v>3.3659081936666699</v>
      </c>
      <c r="N6" s="17">
        <v>2.23939351138361E-2</v>
      </c>
    </row>
    <row r="7" spans="1:14" x14ac:dyDescent="0.15">
      <c r="A7" s="3" t="s">
        <v>30</v>
      </c>
      <c r="B7" s="3">
        <v>3.45</v>
      </c>
      <c r="C7" s="3">
        <v>146.16</v>
      </c>
      <c r="D7" s="3" t="s">
        <v>8</v>
      </c>
      <c r="E7" s="3" t="s">
        <v>8</v>
      </c>
      <c r="F7" s="3">
        <v>316.22000000000003</v>
      </c>
      <c r="G7" s="3">
        <v>8.2200000000000006</v>
      </c>
      <c r="H7" s="3">
        <v>105.21</v>
      </c>
      <c r="J7" s="34" t="s">
        <v>57</v>
      </c>
      <c r="K7" s="14" t="s">
        <v>29</v>
      </c>
      <c r="L7" s="16">
        <v>3</v>
      </c>
      <c r="M7" s="17">
        <v>168.41255580000001</v>
      </c>
      <c r="N7" s="17">
        <v>2.0522475605692101</v>
      </c>
    </row>
    <row r="8" spans="1:14" x14ac:dyDescent="0.15">
      <c r="A8" s="3" t="s">
        <v>30</v>
      </c>
      <c r="B8" s="3">
        <v>3.45</v>
      </c>
      <c r="C8" s="3">
        <v>144.69999999999999</v>
      </c>
      <c r="D8" s="3">
        <v>709.4</v>
      </c>
      <c r="E8" s="3">
        <v>1187.5</v>
      </c>
      <c r="F8" s="3">
        <v>359.28</v>
      </c>
      <c r="G8" s="3">
        <v>8.56</v>
      </c>
      <c r="H8" s="3">
        <v>104.55</v>
      </c>
      <c r="J8" s="34"/>
      <c r="K8" s="16" t="s">
        <v>30</v>
      </c>
      <c r="L8" s="16">
        <v>3</v>
      </c>
      <c r="M8" s="17">
        <v>144.69269673333301</v>
      </c>
      <c r="N8" s="17">
        <v>1.4682943396810699</v>
      </c>
    </row>
    <row r="9" spans="1:14" x14ac:dyDescent="0.15">
      <c r="A9" s="3" t="s">
        <v>30</v>
      </c>
      <c r="B9" s="3">
        <v>3.45</v>
      </c>
      <c r="C9" s="3">
        <v>143.22</v>
      </c>
      <c r="D9" s="3">
        <v>692.55</v>
      </c>
      <c r="E9" s="3">
        <v>1209.8900000000001</v>
      </c>
      <c r="F9" s="3">
        <v>331.06</v>
      </c>
      <c r="G9" s="3">
        <v>8.69</v>
      </c>
      <c r="H9" s="3">
        <v>105.2</v>
      </c>
      <c r="J9" s="34"/>
      <c r="K9" s="16" t="s">
        <v>31</v>
      </c>
      <c r="L9" s="16">
        <v>3</v>
      </c>
      <c r="M9" s="17">
        <v>144.14422406666699</v>
      </c>
      <c r="N9" s="17">
        <v>0.63043428766894705</v>
      </c>
    </row>
    <row r="10" spans="1:14" x14ac:dyDescent="0.15">
      <c r="A10" s="3" t="s">
        <v>31</v>
      </c>
      <c r="B10" s="3">
        <v>3.39</v>
      </c>
      <c r="C10" s="3">
        <v>143.62</v>
      </c>
      <c r="D10" s="3" t="s">
        <v>8</v>
      </c>
      <c r="E10" s="3">
        <v>1120.78</v>
      </c>
      <c r="F10" s="3" t="s">
        <v>8</v>
      </c>
      <c r="G10" s="3">
        <v>8.2100000000000009</v>
      </c>
      <c r="H10" s="3">
        <v>134.97999999999999</v>
      </c>
      <c r="J10" s="42"/>
      <c r="K10" s="16" t="s">
        <v>32</v>
      </c>
      <c r="L10" s="16">
        <v>3</v>
      </c>
      <c r="M10" s="17">
        <v>145.57702423333299</v>
      </c>
      <c r="N10" s="17">
        <v>0.88665769318929499</v>
      </c>
    </row>
    <row r="11" spans="1:14" x14ac:dyDescent="0.15">
      <c r="A11" s="3" t="s">
        <v>31</v>
      </c>
      <c r="B11" s="3">
        <v>3.39</v>
      </c>
      <c r="C11" s="3">
        <v>143.97</v>
      </c>
      <c r="D11" s="3">
        <v>573.1</v>
      </c>
      <c r="E11" s="3">
        <v>1161.07</v>
      </c>
      <c r="F11" s="3">
        <v>333.44</v>
      </c>
      <c r="G11" s="3">
        <v>8.35</v>
      </c>
      <c r="H11" s="3">
        <v>131.59</v>
      </c>
      <c r="J11" s="34" t="s">
        <v>58</v>
      </c>
      <c r="K11" s="14" t="s">
        <v>29</v>
      </c>
      <c r="L11" s="16">
        <v>3</v>
      </c>
      <c r="M11" s="17">
        <v>431.364971266667</v>
      </c>
      <c r="N11" s="17">
        <v>1.8754109056729</v>
      </c>
    </row>
    <row r="12" spans="1:14" x14ac:dyDescent="0.15">
      <c r="A12" s="3" t="s">
        <v>31</v>
      </c>
      <c r="B12" s="3">
        <v>3.38</v>
      </c>
      <c r="C12" s="3">
        <v>144.84</v>
      </c>
      <c r="D12" s="3">
        <v>592.05999999999995</v>
      </c>
      <c r="E12" s="3">
        <v>1168.7</v>
      </c>
      <c r="F12" s="3">
        <v>358.17</v>
      </c>
      <c r="G12" s="3">
        <v>7.99</v>
      </c>
      <c r="H12" s="3">
        <v>133.11000000000001</v>
      </c>
      <c r="J12" s="34"/>
      <c r="K12" s="16" t="s">
        <v>30</v>
      </c>
      <c r="L12" s="16">
        <v>2</v>
      </c>
      <c r="M12" s="17">
        <v>700.97533484999997</v>
      </c>
      <c r="N12" s="17">
        <v>11.911992748628199</v>
      </c>
    </row>
    <row r="13" spans="1:14" x14ac:dyDescent="0.15">
      <c r="A13" s="3" t="s">
        <v>32</v>
      </c>
      <c r="B13" s="3">
        <v>3.37</v>
      </c>
      <c r="C13" s="3">
        <v>145.53</v>
      </c>
      <c r="D13" s="3">
        <v>518.37</v>
      </c>
      <c r="E13" s="3">
        <v>1284.56</v>
      </c>
      <c r="F13" s="3">
        <v>307.08</v>
      </c>
      <c r="G13" s="3">
        <v>8.33</v>
      </c>
      <c r="H13" s="3">
        <v>98.84</v>
      </c>
      <c r="J13" s="34"/>
      <c r="K13" s="16" t="s">
        <v>31</v>
      </c>
      <c r="L13" s="16">
        <v>2</v>
      </c>
      <c r="M13" s="17">
        <v>582.58258439999997</v>
      </c>
      <c r="N13" s="17">
        <v>13.405223584610599</v>
      </c>
    </row>
    <row r="14" spans="1:14" x14ac:dyDescent="0.15">
      <c r="A14" s="3" t="s">
        <v>32</v>
      </c>
      <c r="B14" s="3">
        <v>3.34</v>
      </c>
      <c r="C14" s="3">
        <v>144.71</v>
      </c>
      <c r="D14" s="3">
        <v>552.84</v>
      </c>
      <c r="E14" s="3">
        <v>1298.04</v>
      </c>
      <c r="F14" s="3">
        <v>281.12</v>
      </c>
      <c r="G14" s="3">
        <v>8.1199999999999992</v>
      </c>
      <c r="H14" s="3">
        <v>102.12</v>
      </c>
      <c r="J14" s="42"/>
      <c r="K14" s="16" t="s">
        <v>32</v>
      </c>
      <c r="L14" s="16">
        <v>2</v>
      </c>
      <c r="M14" s="17">
        <v>535.60522275000005</v>
      </c>
      <c r="N14" s="17">
        <v>24.373664358132</v>
      </c>
    </row>
    <row r="15" spans="1:14" ht="14.1" customHeight="1" x14ac:dyDescent="0.15">
      <c r="A15" s="3" t="s">
        <v>32</v>
      </c>
      <c r="B15" s="3">
        <v>3.38</v>
      </c>
      <c r="C15" s="3">
        <v>146.49</v>
      </c>
      <c r="D15" s="3" t="s">
        <v>8</v>
      </c>
      <c r="E15" s="3">
        <v>1247.6600000000001</v>
      </c>
      <c r="F15" s="3">
        <v>263.08999999999997</v>
      </c>
      <c r="G15" s="3">
        <v>7.68</v>
      </c>
      <c r="H15" s="3">
        <v>97.38</v>
      </c>
      <c r="J15" s="34" t="s">
        <v>60</v>
      </c>
      <c r="K15" s="14" t="s">
        <v>29</v>
      </c>
      <c r="L15" s="16">
        <v>3</v>
      </c>
      <c r="M15" s="17">
        <v>1064.6220350000001</v>
      </c>
      <c r="N15" s="17">
        <v>45.633199093746597</v>
      </c>
    </row>
    <row r="16" spans="1:14" x14ac:dyDescent="0.15">
      <c r="J16" s="34"/>
      <c r="K16" s="16" t="s">
        <v>30</v>
      </c>
      <c r="L16" s="16">
        <v>2</v>
      </c>
      <c r="M16" s="17">
        <v>1198.6952249999999</v>
      </c>
      <c r="N16" s="17">
        <v>15.825462713315099</v>
      </c>
    </row>
    <row r="17" spans="10:14" x14ac:dyDescent="0.15">
      <c r="J17" s="34"/>
      <c r="K17" s="16" t="s">
        <v>31</v>
      </c>
      <c r="L17" s="16">
        <v>3</v>
      </c>
      <c r="M17" s="17">
        <v>1150.18312933333</v>
      </c>
      <c r="N17" s="17">
        <v>25.751088307390798</v>
      </c>
    </row>
    <row r="18" spans="10:14" x14ac:dyDescent="0.15">
      <c r="J18" s="42"/>
      <c r="K18" s="16" t="s">
        <v>32</v>
      </c>
      <c r="L18" s="16">
        <v>3</v>
      </c>
      <c r="M18" s="17">
        <v>1276.7531160000001</v>
      </c>
      <c r="N18" s="17">
        <v>26.0839455247826</v>
      </c>
    </row>
    <row r="19" spans="10:14" x14ac:dyDescent="0.15">
      <c r="J19" s="34" t="s">
        <v>61</v>
      </c>
      <c r="K19" s="14" t="s">
        <v>29</v>
      </c>
      <c r="L19" s="16">
        <v>3</v>
      </c>
      <c r="M19" s="17">
        <v>240.120754833333</v>
      </c>
      <c r="N19" s="17">
        <v>2.5650478255407001</v>
      </c>
    </row>
    <row r="20" spans="10:14" x14ac:dyDescent="0.15">
      <c r="J20" s="34"/>
      <c r="K20" s="16" t="s">
        <v>30</v>
      </c>
      <c r="L20" s="16">
        <v>3</v>
      </c>
      <c r="M20" s="17">
        <v>335.52329789999999</v>
      </c>
      <c r="N20" s="17">
        <v>21.875030479592599</v>
      </c>
    </row>
    <row r="21" spans="10:14" ht="14.1" customHeight="1" x14ac:dyDescent="0.15">
      <c r="J21" s="34"/>
      <c r="K21" s="16" t="s">
        <v>31</v>
      </c>
      <c r="L21" s="16">
        <v>3</v>
      </c>
      <c r="M21" s="17">
        <v>345.80494190000002</v>
      </c>
      <c r="N21" s="17">
        <v>17.4934123517289</v>
      </c>
    </row>
    <row r="22" spans="10:14" x14ac:dyDescent="0.15">
      <c r="J22" s="42"/>
      <c r="K22" s="16" t="s">
        <v>32</v>
      </c>
      <c r="L22" s="16">
        <v>3</v>
      </c>
      <c r="M22" s="17">
        <v>283.76301009999997</v>
      </c>
      <c r="N22" s="17">
        <v>22.1140376920469</v>
      </c>
    </row>
    <row r="23" spans="10:14" x14ac:dyDescent="0.15">
      <c r="J23" s="34" t="s">
        <v>59</v>
      </c>
      <c r="K23" s="14" t="s">
        <v>29</v>
      </c>
      <c r="L23" s="16">
        <v>3</v>
      </c>
      <c r="M23" s="17">
        <v>7.4429213083333297</v>
      </c>
      <c r="N23" s="17">
        <v>8.9168405141501705E-2</v>
      </c>
    </row>
    <row r="24" spans="10:14" x14ac:dyDescent="0.15">
      <c r="J24" s="34"/>
      <c r="K24" s="16" t="s">
        <v>30</v>
      </c>
      <c r="L24" s="16">
        <v>2</v>
      </c>
      <c r="M24" s="17">
        <v>8.4915068886666702</v>
      </c>
      <c r="N24" s="17">
        <v>0.24593093284103901</v>
      </c>
    </row>
    <row r="25" spans="10:14" x14ac:dyDescent="0.15">
      <c r="J25" s="34"/>
      <c r="K25" s="16" t="s">
        <v>31</v>
      </c>
      <c r="L25" s="16">
        <v>3</v>
      </c>
      <c r="M25" s="17">
        <v>8.1826627453333298</v>
      </c>
      <c r="N25" s="17">
        <v>0.18154760343450399</v>
      </c>
    </row>
    <row r="26" spans="10:14" x14ac:dyDescent="0.15">
      <c r="J26" s="42"/>
      <c r="K26" s="16" t="s">
        <v>32</v>
      </c>
      <c r="L26" s="16">
        <v>3</v>
      </c>
      <c r="M26" s="17">
        <v>8.0431977463333304</v>
      </c>
      <c r="N26" s="17">
        <v>0.33351174074004403</v>
      </c>
    </row>
    <row r="27" spans="10:14" x14ac:dyDescent="0.15">
      <c r="J27" s="34" t="s">
        <v>62</v>
      </c>
      <c r="K27" s="14" t="s">
        <v>29</v>
      </c>
      <c r="L27" s="16">
        <v>3</v>
      </c>
      <c r="M27" s="17">
        <v>70.187866683333297</v>
      </c>
      <c r="N27" s="17">
        <v>3.09230496857545</v>
      </c>
    </row>
    <row r="28" spans="10:14" x14ac:dyDescent="0.15">
      <c r="J28" s="34"/>
      <c r="K28" s="16" t="s">
        <v>30</v>
      </c>
      <c r="L28" s="16">
        <v>3</v>
      </c>
      <c r="M28" s="17">
        <v>104.98451970000001</v>
      </c>
      <c r="N28" s="17">
        <v>0.37645555540311998</v>
      </c>
    </row>
    <row r="29" spans="10:14" x14ac:dyDescent="0.15">
      <c r="J29" s="34"/>
      <c r="K29" s="16" t="s">
        <v>31</v>
      </c>
      <c r="L29" s="16">
        <v>3</v>
      </c>
      <c r="M29" s="17">
        <v>133.22785666666701</v>
      </c>
      <c r="N29" s="17">
        <v>1.69535760922134</v>
      </c>
    </row>
    <row r="30" spans="10:14" x14ac:dyDescent="0.15">
      <c r="J30" s="42"/>
      <c r="K30" s="16" t="s">
        <v>32</v>
      </c>
      <c r="L30" s="16">
        <v>3</v>
      </c>
      <c r="M30" s="17">
        <v>99.449611309999995</v>
      </c>
      <c r="N30" s="17">
        <v>2.42875615886445</v>
      </c>
    </row>
  </sheetData>
  <mergeCells count="9">
    <mergeCell ref="J15:J18"/>
    <mergeCell ref="J19:J22"/>
    <mergeCell ref="J23:J26"/>
    <mergeCell ref="J27:J30"/>
    <mergeCell ref="A1:N1"/>
    <mergeCell ref="B2:H2"/>
    <mergeCell ref="J3:J6"/>
    <mergeCell ref="J7:J10"/>
    <mergeCell ref="J11:J14"/>
  </mergeCells>
  <phoneticPr fontId="13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L22"/>
  <sheetViews>
    <sheetView workbookViewId="0">
      <selection activeCell="H28" sqref="H28"/>
    </sheetView>
  </sheetViews>
  <sheetFormatPr defaultColWidth="8.75" defaultRowHeight="11.25" x14ac:dyDescent="0.15"/>
  <cols>
    <col min="1" max="4" width="8.75" style="3"/>
    <col min="5" max="5" width="8.875" style="3"/>
    <col min="6" max="6" width="9.75" style="3"/>
    <col min="7" max="10" width="8.75" style="3"/>
    <col min="11" max="11" width="8.875" style="3"/>
    <col min="12" max="12" width="9.75" style="3"/>
    <col min="13" max="16384" width="8.75" style="3"/>
  </cols>
  <sheetData>
    <row r="1" spans="1:12" x14ac:dyDescent="0.15">
      <c r="A1" s="33" t="s">
        <v>63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</row>
    <row r="2" spans="1:12" ht="21" customHeight="1" x14ac:dyDescent="0.15">
      <c r="B2" s="46" t="s">
        <v>5</v>
      </c>
      <c r="C2" s="46"/>
      <c r="D2" s="46"/>
      <c r="E2" s="46"/>
      <c r="F2" s="46"/>
      <c r="J2" s="3" t="s">
        <v>4</v>
      </c>
      <c r="K2" s="2" t="s">
        <v>6</v>
      </c>
      <c r="L2" s="2" t="s">
        <v>7</v>
      </c>
    </row>
    <row r="3" spans="1:12" ht="22.5" x14ac:dyDescent="0.15">
      <c r="B3" s="5" t="s">
        <v>64</v>
      </c>
      <c r="C3" s="5" t="s">
        <v>65</v>
      </c>
      <c r="D3" s="5" t="s">
        <v>66</v>
      </c>
      <c r="E3" s="5" t="s">
        <v>67</v>
      </c>
      <c r="F3" s="5" t="s">
        <v>68</v>
      </c>
      <c r="H3" s="47" t="s">
        <v>69</v>
      </c>
      <c r="I3" s="7" t="s">
        <v>29</v>
      </c>
      <c r="J3" s="8">
        <v>3</v>
      </c>
      <c r="K3" s="9">
        <v>18354.07</v>
      </c>
      <c r="L3" s="10">
        <v>6379.09</v>
      </c>
    </row>
    <row r="4" spans="1:12" x14ac:dyDescent="0.15">
      <c r="A4" s="3" t="s">
        <v>29</v>
      </c>
      <c r="B4" s="5">
        <v>24108.7</v>
      </c>
      <c r="C4" s="5">
        <v>246.67</v>
      </c>
      <c r="D4" s="3" t="s">
        <v>8</v>
      </c>
      <c r="E4" s="5">
        <v>140</v>
      </c>
      <c r="F4" s="5">
        <v>7.14</v>
      </c>
      <c r="H4" s="44"/>
      <c r="I4" s="6" t="s">
        <v>30</v>
      </c>
      <c r="J4" s="11">
        <v>3</v>
      </c>
      <c r="K4" s="12">
        <v>15901.9666666667</v>
      </c>
      <c r="L4" s="13">
        <v>4259.9440821838698</v>
      </c>
    </row>
    <row r="5" spans="1:12" x14ac:dyDescent="0.15">
      <c r="A5" s="3" t="s">
        <v>29</v>
      </c>
      <c r="B5" s="3">
        <v>11494.8</v>
      </c>
      <c r="C5" s="3" t="s">
        <v>8</v>
      </c>
      <c r="D5" s="3">
        <v>13.21</v>
      </c>
      <c r="E5" s="3" t="s">
        <v>8</v>
      </c>
      <c r="F5" s="3" t="s">
        <v>8</v>
      </c>
      <c r="H5" s="44"/>
      <c r="I5" s="6" t="s">
        <v>31</v>
      </c>
      <c r="J5" s="11">
        <v>3</v>
      </c>
      <c r="K5" s="12">
        <v>14519.3666666667</v>
      </c>
      <c r="L5" s="13">
        <v>3988.01515836303</v>
      </c>
    </row>
    <row r="6" spans="1:12" x14ac:dyDescent="0.15">
      <c r="A6" s="3" t="s">
        <v>29</v>
      </c>
      <c r="B6" s="3">
        <v>19458.7</v>
      </c>
      <c r="C6" s="3">
        <v>293.33</v>
      </c>
      <c r="D6" s="3">
        <v>15.58</v>
      </c>
      <c r="E6" s="3">
        <v>126</v>
      </c>
      <c r="F6" s="3">
        <v>7.16</v>
      </c>
      <c r="H6" s="44"/>
      <c r="I6" s="6" t="s">
        <v>32</v>
      </c>
      <c r="J6" s="11">
        <v>3</v>
      </c>
      <c r="K6" s="12">
        <v>15030.8666666667</v>
      </c>
      <c r="L6" s="13">
        <v>4613.8502276659701</v>
      </c>
    </row>
    <row r="7" spans="1:12" x14ac:dyDescent="0.15">
      <c r="A7" s="3" t="s">
        <v>30</v>
      </c>
      <c r="B7" s="3">
        <v>10983.3</v>
      </c>
      <c r="C7" s="3" t="s">
        <v>8</v>
      </c>
      <c r="D7" s="3">
        <v>20.62</v>
      </c>
      <c r="E7" s="3">
        <v>105</v>
      </c>
      <c r="F7" s="3">
        <v>7.08</v>
      </c>
      <c r="H7" s="43" t="s">
        <v>70</v>
      </c>
      <c r="I7" s="7" t="s">
        <v>29</v>
      </c>
      <c r="J7" s="11">
        <v>2</v>
      </c>
      <c r="K7" s="12">
        <v>270</v>
      </c>
      <c r="L7" s="13">
        <v>32.998316408231801</v>
      </c>
    </row>
    <row r="8" spans="1:12" x14ac:dyDescent="0.15">
      <c r="A8" s="3" t="s">
        <v>30</v>
      </c>
      <c r="B8" s="3">
        <v>18407.8</v>
      </c>
      <c r="C8" s="3">
        <v>343.33</v>
      </c>
      <c r="D8" s="3">
        <v>20.52</v>
      </c>
      <c r="E8" s="3">
        <v>175</v>
      </c>
      <c r="F8" s="3">
        <v>7.13</v>
      </c>
      <c r="H8" s="44"/>
      <c r="I8" s="6" t="s">
        <v>30</v>
      </c>
      <c r="J8" s="11">
        <v>2</v>
      </c>
      <c r="K8" s="12">
        <v>365</v>
      </c>
      <c r="L8" s="13">
        <v>30.6412938985575</v>
      </c>
    </row>
    <row r="9" spans="1:12" x14ac:dyDescent="0.15">
      <c r="A9" s="3" t="s">
        <v>30</v>
      </c>
      <c r="B9" s="3">
        <v>18314.8</v>
      </c>
      <c r="C9" s="3">
        <v>386.67</v>
      </c>
      <c r="D9" s="3">
        <v>21.47</v>
      </c>
      <c r="E9" s="3">
        <v>112</v>
      </c>
      <c r="F9" s="3" t="s">
        <v>8</v>
      </c>
      <c r="H9" s="44"/>
      <c r="I9" s="6" t="s">
        <v>31</v>
      </c>
      <c r="J9" s="11">
        <v>2</v>
      </c>
      <c r="K9" s="12">
        <v>385</v>
      </c>
      <c r="L9" s="13">
        <v>2.3570226510956198</v>
      </c>
    </row>
    <row r="10" spans="1:12" x14ac:dyDescent="0.15">
      <c r="A10" s="3" t="s">
        <v>31</v>
      </c>
      <c r="B10" s="3">
        <v>14300.3</v>
      </c>
      <c r="C10" s="3">
        <v>383.33</v>
      </c>
      <c r="D10" s="3">
        <v>19.57</v>
      </c>
      <c r="E10" s="3">
        <v>105</v>
      </c>
      <c r="F10" s="3">
        <v>6.94</v>
      </c>
      <c r="H10" s="44"/>
      <c r="I10" s="6" t="s">
        <v>32</v>
      </c>
      <c r="J10" s="11">
        <v>2</v>
      </c>
      <c r="K10" s="12">
        <v>290</v>
      </c>
      <c r="L10" s="13">
        <v>42.426406871192903</v>
      </c>
    </row>
    <row r="11" spans="1:12" x14ac:dyDescent="0.15">
      <c r="A11" s="3" t="s">
        <v>31</v>
      </c>
      <c r="B11" s="3">
        <v>18612.400000000001</v>
      </c>
      <c r="C11" s="3">
        <v>386.67</v>
      </c>
      <c r="D11" s="3">
        <v>19.95</v>
      </c>
      <c r="E11" s="3" t="s">
        <v>8</v>
      </c>
      <c r="F11" s="3">
        <v>6.87</v>
      </c>
      <c r="H11" s="43" t="s">
        <v>71</v>
      </c>
      <c r="I11" s="7" t="s">
        <v>29</v>
      </c>
      <c r="J11" s="11">
        <v>2</v>
      </c>
      <c r="K11" s="12">
        <v>14.398253605000001</v>
      </c>
      <c r="L11" s="13">
        <v>1.6778349982857901</v>
      </c>
    </row>
    <row r="12" spans="1:12" x14ac:dyDescent="0.15">
      <c r="A12" s="3" t="s">
        <v>31</v>
      </c>
      <c r="B12" s="3">
        <v>10645.4</v>
      </c>
      <c r="C12" s="3" t="s">
        <v>8</v>
      </c>
      <c r="D12" s="3">
        <v>20.05</v>
      </c>
      <c r="E12" s="3">
        <v>105</v>
      </c>
      <c r="F12" s="3" t="s">
        <v>8</v>
      </c>
      <c r="H12" s="44"/>
      <c r="I12" s="6" t="s">
        <v>30</v>
      </c>
      <c r="J12" s="11">
        <v>3</v>
      </c>
      <c r="K12" s="12">
        <v>20.868134649999998</v>
      </c>
      <c r="L12" s="13">
        <v>0.52273828093199004</v>
      </c>
    </row>
    <row r="13" spans="1:12" x14ac:dyDescent="0.15">
      <c r="A13" s="3" t="s">
        <v>32</v>
      </c>
      <c r="B13" s="3">
        <v>10912</v>
      </c>
      <c r="C13" s="3">
        <v>260</v>
      </c>
      <c r="D13" s="3">
        <v>18.34</v>
      </c>
      <c r="E13" s="3">
        <v>182</v>
      </c>
      <c r="F13" s="3">
        <v>6.86</v>
      </c>
      <c r="H13" s="44"/>
      <c r="I13" s="6" t="s">
        <v>31</v>
      </c>
      <c r="J13" s="11">
        <v>3</v>
      </c>
      <c r="K13" s="12">
        <v>19.855732726666702</v>
      </c>
      <c r="L13" s="13">
        <v>0.25111535321612199</v>
      </c>
    </row>
    <row r="14" spans="1:12" x14ac:dyDescent="0.15">
      <c r="A14" s="3" t="s">
        <v>32</v>
      </c>
      <c r="B14" s="3">
        <v>14163.9</v>
      </c>
      <c r="C14" s="3" t="s">
        <v>8</v>
      </c>
      <c r="D14" s="3">
        <v>17.77</v>
      </c>
      <c r="E14" s="3">
        <v>126</v>
      </c>
      <c r="F14" s="3">
        <v>6.94</v>
      </c>
      <c r="H14" s="44"/>
      <c r="I14" s="6" t="s">
        <v>32</v>
      </c>
      <c r="J14" s="11">
        <v>2</v>
      </c>
      <c r="K14" s="12">
        <v>18.052391799999999</v>
      </c>
      <c r="L14" s="13">
        <v>0.40268039789153098</v>
      </c>
    </row>
    <row r="15" spans="1:12" x14ac:dyDescent="0.15">
      <c r="A15" s="3" t="s">
        <v>32</v>
      </c>
      <c r="B15" s="3">
        <v>20016.7</v>
      </c>
      <c r="C15" s="3">
        <v>320</v>
      </c>
      <c r="D15" s="3" t="s">
        <v>8</v>
      </c>
      <c r="E15" s="3">
        <v>140</v>
      </c>
      <c r="F15" s="3" t="s">
        <v>8</v>
      </c>
      <c r="H15" s="43" t="s">
        <v>72</v>
      </c>
      <c r="I15" s="7" t="s">
        <v>29</v>
      </c>
      <c r="J15" s="11">
        <v>2</v>
      </c>
      <c r="K15" s="12">
        <v>133</v>
      </c>
      <c r="L15" s="13">
        <v>9.8994949366116707</v>
      </c>
    </row>
    <row r="16" spans="1:12" x14ac:dyDescent="0.15">
      <c r="H16" s="44"/>
      <c r="I16" s="6" t="s">
        <v>30</v>
      </c>
      <c r="J16" s="11">
        <v>3</v>
      </c>
      <c r="K16" s="12">
        <v>130.666666666667</v>
      </c>
      <c r="L16" s="13">
        <v>38.552993831002702</v>
      </c>
    </row>
    <row r="17" spans="8:12" x14ac:dyDescent="0.15">
      <c r="H17" s="44"/>
      <c r="I17" s="6" t="s">
        <v>31</v>
      </c>
      <c r="J17" s="11">
        <v>2</v>
      </c>
      <c r="K17" s="12">
        <v>105</v>
      </c>
      <c r="L17" s="13">
        <v>0</v>
      </c>
    </row>
    <row r="18" spans="8:12" x14ac:dyDescent="0.15">
      <c r="H18" s="44"/>
      <c r="I18" s="6" t="s">
        <v>32</v>
      </c>
      <c r="J18" s="11">
        <v>3</v>
      </c>
      <c r="K18" s="12">
        <v>149.333333333333</v>
      </c>
      <c r="L18" s="13">
        <v>29.1433239925259</v>
      </c>
    </row>
    <row r="19" spans="8:12" x14ac:dyDescent="0.15">
      <c r="H19" s="45" t="s">
        <v>68</v>
      </c>
      <c r="I19" s="7" t="s">
        <v>29</v>
      </c>
      <c r="J19" s="11">
        <v>2</v>
      </c>
      <c r="K19" s="12">
        <v>7.15</v>
      </c>
      <c r="L19" s="13">
        <v>1.4142135623731299E-2</v>
      </c>
    </row>
    <row r="20" spans="8:12" x14ac:dyDescent="0.15">
      <c r="H20" s="44"/>
      <c r="I20" s="6" t="s">
        <v>30</v>
      </c>
      <c r="J20" s="11">
        <v>2</v>
      </c>
      <c r="K20" s="12">
        <v>7.1050000000000004</v>
      </c>
      <c r="L20" s="13">
        <v>3.53553390593273E-2</v>
      </c>
    </row>
    <row r="21" spans="8:12" x14ac:dyDescent="0.15">
      <c r="H21" s="44"/>
      <c r="I21" s="6" t="s">
        <v>31</v>
      </c>
      <c r="J21" s="11">
        <v>2</v>
      </c>
      <c r="K21" s="12">
        <v>6.9050000000000002</v>
      </c>
      <c r="L21" s="13">
        <v>4.9497474683058498E-2</v>
      </c>
    </row>
    <row r="22" spans="8:12" x14ac:dyDescent="0.15">
      <c r="H22" s="44"/>
      <c r="I22" s="6" t="s">
        <v>32</v>
      </c>
      <c r="J22" s="11">
        <v>2</v>
      </c>
      <c r="K22" s="12">
        <v>6.9</v>
      </c>
      <c r="L22" s="13">
        <v>5.65685424949239E-2</v>
      </c>
    </row>
  </sheetData>
  <mergeCells count="7">
    <mergeCell ref="H15:H18"/>
    <mergeCell ref="H19:H22"/>
    <mergeCell ref="A1:L1"/>
    <mergeCell ref="B2:F2"/>
    <mergeCell ref="H3:H6"/>
    <mergeCell ref="H7:H10"/>
    <mergeCell ref="H11:H14"/>
  </mergeCells>
  <phoneticPr fontId="13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ig.1A</vt:lpstr>
      <vt:lpstr>Fig.1B</vt:lpstr>
      <vt:lpstr>Fig.1C</vt:lpstr>
      <vt:lpstr>Fig.1D</vt:lpstr>
      <vt:lpstr>Table 1</vt:lpstr>
      <vt:lpstr>Fig.2</vt:lpstr>
      <vt:lpstr>Fig.3</vt:lpstr>
      <vt:lpstr>Table 2</vt:lpstr>
      <vt:lpstr>Table 3</vt:lpstr>
      <vt:lpstr>Table 4</vt:lpstr>
      <vt:lpstr>Fig.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4571</dc:creator>
  <cp:lastModifiedBy>延伟 刘</cp:lastModifiedBy>
  <dcterms:created xsi:type="dcterms:W3CDTF">2024-07-09T03:41:00Z</dcterms:created>
  <dcterms:modified xsi:type="dcterms:W3CDTF">2024-07-31T05:39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5504730925B456ABAACE4183CCFDF7D_13</vt:lpwstr>
  </property>
  <property fmtid="{D5CDD505-2E9C-101B-9397-08002B2CF9AE}" pid="3" name="KSOProductBuildVer">
    <vt:lpwstr>2052-12.1.0.16929</vt:lpwstr>
  </property>
</Properties>
</file>